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Abell/Desktop/Wind_Feedback_Hami/Nature_Comms_Revisions/"/>
    </mc:Choice>
  </mc:AlternateContent>
  <xr:revisionPtr revIDLastSave="0" documentId="13_ncr:1_{71BEABE0-12BE-584F-8225-01FC5376700F}" xr6:coauthVersionLast="45" xr6:coauthVersionMax="45" xr10:uidLastSave="{00000000-0000-0000-0000-000000000000}"/>
  <bookViews>
    <workbookView xWindow="0" yWindow="440" windowWidth="25600" windowHeight="14780" xr2:uid="{65C2BC6E-7B40-A64B-B322-60A5A518AC09}"/>
  </bookViews>
  <sheets>
    <sheet name="Sheet1" sheetId="1" r:id="rId1"/>
  </sheets>
  <definedNames>
    <definedName name="_xlnm.Print_Area" localSheetId="0">Sheet1!$A$1:$L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1" i="1" l="1"/>
  <c r="L99" i="1" l="1"/>
  <c r="L93" i="1"/>
  <c r="L91" i="1"/>
  <c r="L89" i="1"/>
  <c r="L87" i="1"/>
  <c r="L85" i="1"/>
  <c r="J99" i="1"/>
  <c r="J97" i="1"/>
  <c r="J95" i="1"/>
  <c r="J93" i="1"/>
  <c r="J91" i="1"/>
  <c r="J89" i="1"/>
  <c r="J87" i="1"/>
  <c r="J85" i="1"/>
  <c r="F99" i="1"/>
  <c r="F97" i="1"/>
  <c r="F95" i="1"/>
  <c r="F93" i="1"/>
  <c r="F91" i="1"/>
  <c r="F89" i="1"/>
  <c r="F87" i="1"/>
  <c r="F85" i="1"/>
  <c r="D99" i="1"/>
  <c r="D97" i="1"/>
  <c r="D95" i="1"/>
  <c r="D93" i="1"/>
  <c r="D91" i="1"/>
  <c r="D89" i="1"/>
  <c r="D87" i="1"/>
  <c r="D85" i="1"/>
  <c r="H89" i="1"/>
  <c r="H91" i="1"/>
  <c r="H93" i="1"/>
  <c r="H95" i="1"/>
  <c r="H97" i="1"/>
  <c r="H99" i="1"/>
  <c r="H87" i="1"/>
  <c r="H85" i="1"/>
  <c r="L83" i="1"/>
  <c r="L77" i="1"/>
  <c r="L75" i="1"/>
  <c r="L73" i="1"/>
  <c r="L71" i="1"/>
  <c r="L69" i="1"/>
  <c r="J83" i="1"/>
  <c r="J81" i="1"/>
  <c r="J79" i="1"/>
  <c r="J77" i="1"/>
  <c r="J75" i="1"/>
  <c r="J73" i="1"/>
  <c r="J71" i="1"/>
  <c r="J69" i="1"/>
  <c r="H83" i="1"/>
  <c r="H81" i="1"/>
  <c r="H79" i="1"/>
  <c r="H77" i="1"/>
  <c r="H75" i="1"/>
  <c r="H73" i="1"/>
  <c r="H71" i="1"/>
  <c r="H69" i="1"/>
  <c r="F83" i="1"/>
  <c r="F81" i="1"/>
  <c r="F79" i="1"/>
  <c r="F77" i="1"/>
  <c r="F75" i="1"/>
  <c r="F73" i="1"/>
  <c r="F71" i="1"/>
  <c r="F69" i="1"/>
  <c r="D73" i="1"/>
  <c r="D75" i="1"/>
  <c r="D77" i="1"/>
  <c r="D79" i="1"/>
  <c r="D81" i="1"/>
  <c r="D83" i="1"/>
  <c r="D71" i="1"/>
  <c r="D69" i="1"/>
  <c r="L67" i="1"/>
  <c r="L61" i="1"/>
  <c r="L59" i="1"/>
  <c r="L57" i="1"/>
  <c r="L55" i="1"/>
  <c r="L53" i="1"/>
  <c r="J67" i="1"/>
  <c r="J65" i="1"/>
  <c r="J63" i="1"/>
  <c r="J61" i="1"/>
  <c r="J59" i="1"/>
  <c r="J57" i="1"/>
  <c r="J55" i="1"/>
  <c r="J53" i="1"/>
  <c r="D67" i="1"/>
  <c r="D65" i="1"/>
  <c r="D63" i="1"/>
  <c r="D61" i="1"/>
  <c r="D59" i="1"/>
  <c r="D57" i="1"/>
  <c r="D55" i="1"/>
  <c r="D53" i="1"/>
  <c r="F67" i="1"/>
  <c r="F65" i="1"/>
  <c r="F63" i="1"/>
  <c r="F61" i="1"/>
  <c r="F59" i="1"/>
  <c r="F57" i="1"/>
  <c r="F55" i="1"/>
  <c r="F53" i="1"/>
  <c r="H57" i="1"/>
  <c r="H59" i="1"/>
  <c r="H61" i="1"/>
  <c r="H63" i="1"/>
  <c r="H65" i="1"/>
  <c r="H67" i="1"/>
  <c r="H55" i="1"/>
  <c r="H53" i="1"/>
  <c r="F49" i="1"/>
  <c r="L51" i="1"/>
  <c r="L45" i="1"/>
  <c r="L43" i="1"/>
  <c r="L41" i="1"/>
  <c r="L39" i="1"/>
  <c r="L37" i="1"/>
  <c r="J51" i="1"/>
  <c r="J49" i="1"/>
  <c r="J47" i="1"/>
  <c r="J45" i="1"/>
  <c r="J43" i="1"/>
  <c r="J41" i="1"/>
  <c r="J39" i="1"/>
  <c r="J37" i="1"/>
  <c r="H51" i="1"/>
  <c r="H49" i="1"/>
  <c r="H47" i="1"/>
  <c r="H45" i="1"/>
  <c r="H43" i="1"/>
  <c r="H41" i="1"/>
  <c r="H39" i="1"/>
  <c r="H37" i="1"/>
  <c r="F51" i="1"/>
  <c r="F47" i="1"/>
  <c r="F45" i="1"/>
  <c r="F43" i="1"/>
  <c r="F41" i="1"/>
  <c r="F39" i="1"/>
  <c r="F37" i="1"/>
  <c r="D41" i="1"/>
  <c r="D43" i="1"/>
  <c r="D45" i="1"/>
  <c r="D47" i="1"/>
  <c r="D49" i="1"/>
  <c r="D51" i="1"/>
  <c r="D39" i="1"/>
  <c r="D37" i="1"/>
  <c r="L25" i="1"/>
  <c r="L27" i="1"/>
  <c r="L29" i="1"/>
  <c r="L35" i="1"/>
  <c r="L23" i="1"/>
  <c r="L21" i="1"/>
  <c r="J25" i="1"/>
  <c r="J27" i="1"/>
  <c r="J29" i="1"/>
  <c r="J31" i="1"/>
  <c r="J33" i="1"/>
  <c r="J35" i="1"/>
  <c r="J23" i="1"/>
  <c r="H25" i="1"/>
  <c r="H27" i="1"/>
  <c r="H29" i="1"/>
  <c r="H31" i="1"/>
  <c r="H33" i="1"/>
  <c r="H35" i="1"/>
  <c r="H23" i="1"/>
  <c r="H21" i="1"/>
  <c r="F25" i="1"/>
  <c r="F27" i="1"/>
  <c r="F29" i="1"/>
  <c r="F31" i="1"/>
  <c r="F33" i="1"/>
  <c r="F35" i="1"/>
  <c r="F23" i="1"/>
  <c r="F21" i="1"/>
  <c r="D25" i="1"/>
  <c r="D27" i="1"/>
  <c r="D29" i="1"/>
  <c r="D31" i="1"/>
  <c r="D33" i="1"/>
  <c r="D35" i="1"/>
  <c r="D23" i="1"/>
  <c r="D21" i="1"/>
</calcChain>
</file>

<file path=xl/sharedStrings.xml><?xml version="1.0" encoding="utf-8"?>
<sst xmlns="http://schemas.openxmlformats.org/spreadsheetml/2006/main" count="90" uniqueCount="26">
  <si>
    <t>Mean</t>
  </si>
  <si>
    <t>Variable (Unit)</t>
  </si>
  <si>
    <t>Standard Deviation</t>
  </si>
  <si>
    <t>Simulation</t>
  </si>
  <si>
    <t>WRF_Control</t>
  </si>
  <si>
    <t>2-Meter Temperature (K)</t>
  </si>
  <si>
    <t>Minimum</t>
  </si>
  <si>
    <t>Maximum</t>
  </si>
  <si>
    <t>% Difference from WRF_Control</t>
  </si>
  <si>
    <t>Planetary Boundary Layer Height (m)</t>
  </si>
  <si>
    <t>Albedo_50</t>
  </si>
  <si>
    <t>Albedo_40</t>
  </si>
  <si>
    <t>Albedo_30</t>
  </si>
  <si>
    <t>Albedo_20</t>
  </si>
  <si>
    <t>Albedo_10</t>
  </si>
  <si>
    <t>Surface Vertical Wind Speed (m/s)</t>
  </si>
  <si>
    <t xml:space="preserve"> 10-Meter Horizontal Wind Speed (m/s)</t>
  </si>
  <si>
    <t>Median</t>
  </si>
  <si>
    <t>Sensible Heat Flux (W/m2)</t>
  </si>
  <si>
    <r>
      <t>Sensible Heat Flux (W/m</t>
    </r>
    <r>
      <rPr>
        <vertAlign val="superscript"/>
        <sz val="14"/>
        <color theme="1"/>
        <rFont val="Verdana"/>
        <family val="2"/>
      </rPr>
      <t>2</t>
    </r>
    <r>
      <rPr>
        <sz val="14"/>
        <color theme="1"/>
        <rFont val="Verdana"/>
        <family val="2"/>
      </rPr>
      <t>)</t>
    </r>
  </si>
  <si>
    <t>*</t>
  </si>
  <si>
    <r>
      <t>Surface Turbulent Kinetic Energy  (m</t>
    </r>
    <r>
      <rPr>
        <vertAlign val="superscript"/>
        <sz val="14"/>
        <color theme="1"/>
        <rFont val="Verdana"/>
        <family val="2"/>
      </rPr>
      <t>2</t>
    </r>
    <r>
      <rPr>
        <sz val="14"/>
        <color theme="1"/>
        <rFont val="Verdana"/>
        <family val="2"/>
      </rPr>
      <t>/s</t>
    </r>
    <r>
      <rPr>
        <vertAlign val="superscript"/>
        <sz val="14"/>
        <color theme="1"/>
        <rFont val="Verdana"/>
        <family val="2"/>
      </rPr>
      <t>2</t>
    </r>
    <r>
      <rPr>
        <sz val="14"/>
        <color theme="1"/>
        <rFont val="Verdana"/>
        <family val="2"/>
      </rPr>
      <t>)</t>
    </r>
  </si>
  <si>
    <t>Supplementary Data 1: Spring Model Variable Output for Hami Basin (Domain 3)</t>
  </si>
  <si>
    <r>
      <t>Turbulent Kinetic Energy Averaged &lt;~900m  (m</t>
    </r>
    <r>
      <rPr>
        <vertAlign val="superscript"/>
        <sz val="14"/>
        <color theme="1"/>
        <rFont val="Verdana"/>
        <family val="2"/>
      </rPr>
      <t>2</t>
    </r>
    <r>
      <rPr>
        <sz val="14"/>
        <color theme="1"/>
        <rFont val="Verdana"/>
        <family val="2"/>
      </rPr>
      <t>/s</t>
    </r>
    <r>
      <rPr>
        <vertAlign val="superscript"/>
        <sz val="14"/>
        <color theme="1"/>
        <rFont val="Verdana"/>
        <family val="2"/>
      </rPr>
      <t>2</t>
    </r>
    <r>
      <rPr>
        <sz val="14"/>
        <color theme="1"/>
        <rFont val="Verdana"/>
        <family val="2"/>
      </rPr>
      <t>)</t>
    </r>
  </si>
  <si>
    <t>Vertical Wind Speed Averaged &lt;~900m (m/s)</t>
  </si>
  <si>
    <t>* A minimum value for both the surface TKE and averaged &lt;~900m TKE is not reported for all sim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2"/>
      <color theme="1"/>
      <name val="TimesNewRomanPSMT"/>
      <family val="2"/>
    </font>
    <font>
      <b/>
      <sz val="14"/>
      <color theme="1"/>
      <name val="Verdana"/>
      <family val="2"/>
    </font>
    <font>
      <sz val="14"/>
      <color theme="1"/>
      <name val="Verdana"/>
      <family val="2"/>
    </font>
    <font>
      <vertAlign val="superscript"/>
      <sz val="14"/>
      <color theme="1"/>
      <name val="Verdana"/>
      <family val="2"/>
    </font>
    <font>
      <b/>
      <sz val="14"/>
      <color rgb="FF000000"/>
      <name val="Verdana"/>
      <family val="2"/>
    </font>
    <font>
      <sz val="14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/>
    <xf numFmtId="0" fontId="2" fillId="0" borderId="0" xfId="0" applyFont="1" applyBorder="1"/>
    <xf numFmtId="0" fontId="2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2" fontId="2" fillId="0" borderId="0" xfId="0" applyNumberFormat="1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5" fillId="0" borderId="0" xfId="0" applyNumberFormat="1" applyFont="1"/>
    <xf numFmtId="164" fontId="5" fillId="0" borderId="2" xfId="0" applyNumberFormat="1" applyFont="1" applyBorder="1"/>
    <xf numFmtId="164" fontId="5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left" vertical="center"/>
    </xf>
    <xf numFmtId="164" fontId="5" fillId="0" borderId="2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E0750-24D8-F04B-AE18-5687E0817788}">
  <sheetPr>
    <pageSetUpPr fitToPage="1"/>
  </sheetPr>
  <dimension ref="A1:S101"/>
  <sheetViews>
    <sheetView tabSelected="1" zoomScale="50" workbookViewId="0">
      <selection activeCell="G106" sqref="G106"/>
    </sheetView>
  </sheetViews>
  <sheetFormatPr baseColWidth="10" defaultRowHeight="16"/>
  <cols>
    <col min="1" max="1" width="23.1640625" customWidth="1"/>
    <col min="2" max="2" width="64.5" bestFit="1" customWidth="1"/>
    <col min="3" max="12" width="23.1640625" customWidth="1"/>
  </cols>
  <sheetData>
    <row r="1" spans="1:19" ht="19" thickBot="1">
      <c r="A1" s="5" t="s">
        <v>22</v>
      </c>
      <c r="B1" s="6"/>
      <c r="C1" s="6"/>
      <c r="D1" s="7"/>
      <c r="E1" s="8"/>
      <c r="F1" s="8"/>
      <c r="G1" s="8"/>
      <c r="H1" s="8"/>
      <c r="I1" s="8"/>
      <c r="J1" s="8"/>
      <c r="K1" s="8"/>
      <c r="L1" s="8"/>
      <c r="M1" s="8"/>
    </row>
    <row r="2" spans="1:19" ht="19" thickTop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7"/>
      <c r="N2" s="1"/>
      <c r="O2" s="1"/>
    </row>
    <row r="3" spans="1:19" ht="57">
      <c r="A3" s="9" t="s">
        <v>3</v>
      </c>
      <c r="B3" s="9" t="s">
        <v>1</v>
      </c>
      <c r="C3" s="9" t="s">
        <v>0</v>
      </c>
      <c r="D3" s="9" t="s">
        <v>8</v>
      </c>
      <c r="E3" s="10" t="s">
        <v>2</v>
      </c>
      <c r="F3" s="9" t="s">
        <v>8</v>
      </c>
      <c r="G3" s="10" t="s">
        <v>17</v>
      </c>
      <c r="H3" s="9" t="s">
        <v>8</v>
      </c>
      <c r="I3" s="9" t="s">
        <v>7</v>
      </c>
      <c r="J3" s="9" t="s">
        <v>8</v>
      </c>
      <c r="K3" s="9" t="s">
        <v>6</v>
      </c>
      <c r="L3" s="9" t="s">
        <v>8</v>
      </c>
      <c r="M3" s="7"/>
      <c r="N3" s="1"/>
      <c r="O3" s="1"/>
    </row>
    <row r="4" spans="1:19" ht="18">
      <c r="A4" s="8"/>
      <c r="B4" s="8"/>
      <c r="C4" s="11"/>
      <c r="D4" s="11"/>
      <c r="E4" s="11"/>
      <c r="F4" s="11"/>
      <c r="G4" s="11"/>
      <c r="H4" s="11"/>
      <c r="I4" s="8"/>
      <c r="J4" s="11"/>
      <c r="K4" s="11"/>
      <c r="L4" s="11"/>
      <c r="M4" s="7"/>
      <c r="N4" s="1"/>
      <c r="O4" s="1"/>
    </row>
    <row r="5" spans="1:19" ht="18">
      <c r="A5" s="12" t="s">
        <v>4</v>
      </c>
      <c r="B5" s="13" t="s">
        <v>5</v>
      </c>
      <c r="C5" s="21">
        <v>290.8082</v>
      </c>
      <c r="D5" s="19"/>
      <c r="E5" s="21">
        <v>10.592501</v>
      </c>
      <c r="F5" s="19"/>
      <c r="G5" s="21">
        <v>292.55212</v>
      </c>
      <c r="H5" s="19"/>
      <c r="I5" s="21">
        <v>317.87896999999998</v>
      </c>
      <c r="J5" s="19"/>
      <c r="K5" s="21">
        <v>260.44207999999998</v>
      </c>
      <c r="L5" s="14"/>
      <c r="M5" s="15"/>
      <c r="N5" s="4"/>
      <c r="O5" s="4"/>
      <c r="P5" s="2"/>
      <c r="Q5" s="2"/>
      <c r="R5" s="2"/>
      <c r="S5" s="2"/>
    </row>
    <row r="6" spans="1:19" ht="18">
      <c r="A6" s="13"/>
      <c r="B6" s="13"/>
      <c r="C6" s="19"/>
      <c r="D6" s="19"/>
      <c r="E6" s="19"/>
      <c r="F6" s="19"/>
      <c r="G6" s="19"/>
      <c r="H6" s="19"/>
      <c r="I6" s="19"/>
      <c r="J6" s="19"/>
      <c r="K6" s="19"/>
      <c r="L6" s="14"/>
      <c r="M6" s="13"/>
      <c r="N6" s="2"/>
      <c r="O6" s="2"/>
      <c r="P6" s="2"/>
      <c r="Q6" s="2"/>
      <c r="R6" s="2"/>
      <c r="S6" s="2"/>
    </row>
    <row r="7" spans="1:19" ht="20">
      <c r="A7" s="13"/>
      <c r="B7" s="15" t="s">
        <v>19</v>
      </c>
      <c r="C7" s="21">
        <v>95.167349999999999</v>
      </c>
      <c r="D7" s="19"/>
      <c r="E7" s="21">
        <v>157.08260999999999</v>
      </c>
      <c r="F7" s="19"/>
      <c r="G7" s="21">
        <v>-0.94334600000000002</v>
      </c>
      <c r="H7" s="19"/>
      <c r="I7" s="21">
        <v>660.29094999999995</v>
      </c>
      <c r="J7" s="19"/>
      <c r="K7" s="21">
        <v>-123.553894</v>
      </c>
      <c r="L7" s="14"/>
      <c r="M7" s="13"/>
      <c r="N7" s="2"/>
      <c r="O7" s="2"/>
      <c r="P7" s="2"/>
      <c r="Q7" s="2"/>
      <c r="R7" s="2"/>
      <c r="S7" s="2"/>
    </row>
    <row r="8" spans="1:19" ht="18">
      <c r="A8" s="13"/>
      <c r="B8" s="13"/>
      <c r="C8" s="19"/>
      <c r="D8" s="19"/>
      <c r="E8" s="19"/>
      <c r="F8" s="19"/>
      <c r="G8" s="19"/>
      <c r="H8" s="19"/>
      <c r="I8" s="19"/>
      <c r="J8" s="19"/>
      <c r="K8" s="19"/>
      <c r="L8" s="14"/>
      <c r="M8" s="13"/>
      <c r="N8" s="2"/>
      <c r="O8" s="2"/>
      <c r="P8" s="2"/>
      <c r="Q8" s="2"/>
      <c r="R8" s="2"/>
      <c r="S8" s="2"/>
    </row>
    <row r="9" spans="1:19" ht="18">
      <c r="A9" s="13"/>
      <c r="B9" s="13" t="s">
        <v>16</v>
      </c>
      <c r="C9" s="21">
        <v>5.0467915999999997</v>
      </c>
      <c r="D9" s="19"/>
      <c r="E9" s="21">
        <v>3.6891248000000001</v>
      </c>
      <c r="F9" s="19"/>
      <c r="G9" s="21">
        <v>4.178134</v>
      </c>
      <c r="H9" s="19"/>
      <c r="I9" s="21">
        <v>33.238799999999998</v>
      </c>
      <c r="J9" s="19"/>
      <c r="K9" s="21">
        <v>1.8667929E-3</v>
      </c>
      <c r="L9" s="14"/>
      <c r="M9" s="13"/>
      <c r="N9" s="2"/>
      <c r="O9" s="2"/>
      <c r="P9" s="2"/>
      <c r="Q9" s="2"/>
      <c r="R9" s="2"/>
      <c r="S9" s="2"/>
    </row>
    <row r="10" spans="1:19" ht="18">
      <c r="A10" s="13"/>
      <c r="B10" s="13"/>
      <c r="C10" s="19"/>
      <c r="D10" s="19"/>
      <c r="E10" s="19"/>
      <c r="F10" s="19"/>
      <c r="G10" s="19"/>
      <c r="H10" s="19"/>
      <c r="I10" s="19"/>
      <c r="J10" s="19"/>
      <c r="K10" s="19"/>
      <c r="L10" s="14"/>
      <c r="M10" s="13"/>
      <c r="N10" s="2"/>
      <c r="O10" s="2"/>
      <c r="P10" s="2"/>
      <c r="Q10" s="2"/>
      <c r="R10" s="2"/>
      <c r="S10" s="2"/>
    </row>
    <row r="11" spans="1:19" ht="18">
      <c r="A11" s="13"/>
      <c r="B11" s="13" t="s">
        <v>15</v>
      </c>
      <c r="C11" s="21">
        <v>-1.6743729999999998E-2</v>
      </c>
      <c r="D11" s="19"/>
      <c r="E11" s="21">
        <v>7.8447859999999994E-2</v>
      </c>
      <c r="F11" s="19"/>
      <c r="G11" s="21">
        <v>-4.8093700000000003E-3</v>
      </c>
      <c r="H11" s="19"/>
      <c r="I11" s="21">
        <v>0.99194070000000001</v>
      </c>
      <c r="J11" s="19"/>
      <c r="K11" s="21">
        <v>-1.1206948999999999</v>
      </c>
      <c r="L11" s="14"/>
      <c r="M11" s="13"/>
      <c r="N11" s="2"/>
      <c r="O11" s="2"/>
      <c r="P11" s="2"/>
      <c r="Q11" s="2"/>
      <c r="R11" s="2"/>
      <c r="S11" s="2"/>
    </row>
    <row r="12" spans="1:19" ht="18">
      <c r="A12" s="13"/>
      <c r="B12" s="13"/>
      <c r="C12" s="19"/>
      <c r="D12" s="19"/>
      <c r="E12" s="19"/>
      <c r="F12" s="19"/>
      <c r="G12" s="19"/>
      <c r="H12" s="19"/>
      <c r="I12" s="19"/>
      <c r="J12" s="19"/>
      <c r="K12" s="19"/>
      <c r="L12" s="14"/>
      <c r="M12" s="13"/>
      <c r="N12" s="2"/>
      <c r="O12" s="2"/>
      <c r="P12" s="2"/>
      <c r="Q12" s="2"/>
      <c r="R12" s="2"/>
      <c r="S12" s="2"/>
    </row>
    <row r="13" spans="1:19" ht="18">
      <c r="A13" s="13"/>
      <c r="B13" s="13" t="s">
        <v>24</v>
      </c>
      <c r="C13" s="21">
        <v>4.8482255E-3</v>
      </c>
      <c r="D13" s="19"/>
      <c r="E13" s="21">
        <v>0.16826239000000001</v>
      </c>
      <c r="F13" s="19"/>
      <c r="G13" s="21">
        <v>-4.6848016999999999E-4</v>
      </c>
      <c r="H13" s="19"/>
      <c r="I13" s="21">
        <v>2.2737954</v>
      </c>
      <c r="J13" s="19"/>
      <c r="K13" s="21">
        <v>-3.1833648999999999</v>
      </c>
      <c r="L13" s="14"/>
      <c r="M13" s="13"/>
      <c r="N13" s="2"/>
      <c r="O13" s="2"/>
      <c r="P13" s="2"/>
      <c r="Q13" s="2"/>
      <c r="R13" s="2"/>
      <c r="S13" s="2"/>
    </row>
    <row r="14" spans="1:19" ht="18">
      <c r="A14" s="13"/>
      <c r="B14" s="13"/>
      <c r="C14" s="19"/>
      <c r="D14" s="19"/>
      <c r="E14" s="19"/>
      <c r="F14" s="19"/>
      <c r="G14" s="19"/>
      <c r="H14" s="19"/>
      <c r="I14" s="19"/>
      <c r="J14" s="19"/>
      <c r="K14" s="19"/>
      <c r="L14" s="14"/>
      <c r="M14" s="13"/>
      <c r="N14" s="2"/>
      <c r="O14" s="2"/>
      <c r="P14" s="2"/>
      <c r="Q14" s="2"/>
      <c r="R14" s="2"/>
      <c r="S14" s="2"/>
    </row>
    <row r="15" spans="1:19" ht="20">
      <c r="A15" s="13"/>
      <c r="B15" s="13" t="s">
        <v>21</v>
      </c>
      <c r="C15" s="21">
        <v>0.34278007999999999</v>
      </c>
      <c r="D15" s="19"/>
      <c r="E15" s="21">
        <v>0.51239539999999995</v>
      </c>
      <c r="F15" s="19"/>
      <c r="G15" s="21">
        <v>0.16517963999999999</v>
      </c>
      <c r="H15" s="19"/>
      <c r="I15" s="21">
        <v>8.0730439999999994</v>
      </c>
      <c r="J15" s="19"/>
      <c r="K15" s="29" t="s">
        <v>20</v>
      </c>
      <c r="L15" s="25"/>
      <c r="M15" s="13"/>
      <c r="N15" s="2"/>
      <c r="O15" s="2"/>
      <c r="P15" s="2"/>
      <c r="Q15" s="2"/>
      <c r="R15" s="2"/>
      <c r="S15" s="2"/>
    </row>
    <row r="16" spans="1:19" ht="18">
      <c r="A16" s="13"/>
      <c r="B16" s="13"/>
      <c r="C16" s="19"/>
      <c r="D16" s="19"/>
      <c r="E16" s="19"/>
      <c r="F16" s="19"/>
      <c r="G16" s="19"/>
      <c r="H16" s="19"/>
      <c r="I16" s="19"/>
      <c r="J16" s="19"/>
      <c r="K16" s="24"/>
      <c r="L16" s="14"/>
      <c r="M16" s="13"/>
      <c r="N16" s="2"/>
      <c r="O16" s="2"/>
      <c r="P16" s="2"/>
      <c r="Q16" s="2"/>
      <c r="R16" s="2"/>
      <c r="S16" s="2"/>
    </row>
    <row r="17" spans="1:19" ht="20">
      <c r="A17" s="13"/>
      <c r="B17" s="13" t="s">
        <v>23</v>
      </c>
      <c r="C17" s="21">
        <v>0.55733670000000002</v>
      </c>
      <c r="D17" s="19"/>
      <c r="E17" s="21">
        <v>0.62502897000000002</v>
      </c>
      <c r="F17" s="19"/>
      <c r="G17" s="21">
        <v>0.23610422</v>
      </c>
      <c r="H17" s="19"/>
      <c r="I17" s="21">
        <v>6.4104919999999996</v>
      </c>
      <c r="J17" s="19"/>
      <c r="K17" s="29" t="s">
        <v>20</v>
      </c>
      <c r="L17" s="25"/>
      <c r="M17" s="13"/>
      <c r="N17" s="2"/>
      <c r="O17" s="2"/>
      <c r="P17" s="2"/>
      <c r="Q17" s="2"/>
      <c r="R17" s="2"/>
      <c r="S17" s="2"/>
    </row>
    <row r="18" spans="1:19" ht="18">
      <c r="A18" s="13"/>
      <c r="B18" s="13"/>
      <c r="C18" s="19"/>
      <c r="D18" s="19"/>
      <c r="E18" s="19"/>
      <c r="F18" s="19"/>
      <c r="G18" s="19"/>
      <c r="H18" s="19"/>
      <c r="I18" s="19"/>
      <c r="J18" s="19"/>
      <c r="K18" s="19"/>
      <c r="L18" s="14"/>
      <c r="M18" s="13"/>
      <c r="N18" s="2"/>
      <c r="O18" s="2"/>
      <c r="P18" s="2"/>
      <c r="Q18" s="2"/>
      <c r="R18" s="2"/>
      <c r="S18" s="2"/>
    </row>
    <row r="19" spans="1:19" ht="18">
      <c r="A19" s="16"/>
      <c r="B19" s="16" t="s">
        <v>9</v>
      </c>
      <c r="C19" s="22">
        <v>1109.335</v>
      </c>
      <c r="D19" s="20"/>
      <c r="E19" s="22">
        <v>1110.8554999999999</v>
      </c>
      <c r="F19" s="20"/>
      <c r="G19" s="22">
        <v>771.24339999999995</v>
      </c>
      <c r="H19" s="20"/>
      <c r="I19" s="22">
        <v>8837.5030000000006</v>
      </c>
      <c r="J19" s="20"/>
      <c r="K19" s="22">
        <v>50.826293999999997</v>
      </c>
      <c r="L19" s="17"/>
      <c r="M19" s="13"/>
      <c r="N19" s="2"/>
      <c r="O19" s="2"/>
      <c r="P19" s="2"/>
      <c r="Q19" s="2"/>
      <c r="R19" s="2"/>
      <c r="S19" s="2"/>
    </row>
    <row r="20" spans="1:19" ht="18">
      <c r="A20" s="13"/>
      <c r="B20" s="13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3"/>
      <c r="N20" s="2"/>
      <c r="O20" s="2"/>
      <c r="P20" s="2"/>
      <c r="Q20" s="2"/>
      <c r="R20" s="2"/>
      <c r="S20" s="2"/>
    </row>
    <row r="21" spans="1:19" ht="18">
      <c r="A21" s="12" t="s">
        <v>10</v>
      </c>
      <c r="B21" s="13" t="s">
        <v>5</v>
      </c>
      <c r="C21" s="21">
        <v>288.26163000000003</v>
      </c>
      <c r="D21" s="14">
        <f>((C21-C5)/C5)*100</f>
        <v>-0.87568713674510357</v>
      </c>
      <c r="E21" s="21">
        <v>10.398510999999999</v>
      </c>
      <c r="F21" s="14">
        <f>((E21-E5)/E5)*100</f>
        <v>-1.8313899616341902</v>
      </c>
      <c r="G21" s="23">
        <v>290.28357</v>
      </c>
      <c r="H21" s="14">
        <f>((G21-G5)/G5)*100</f>
        <v>-0.77543447642765495</v>
      </c>
      <c r="I21" s="21">
        <v>314.07080000000002</v>
      </c>
      <c r="J21" s="14">
        <f>((I21-I5)/I5)*100</f>
        <v>-1.1979936892333463</v>
      </c>
      <c r="K21" s="21">
        <v>259.2835</v>
      </c>
      <c r="L21" s="14">
        <f>((K21-K5)/K5)*100</f>
        <v>-0.44485130820640523</v>
      </c>
      <c r="M21" s="13"/>
      <c r="N21" s="2"/>
      <c r="O21" s="2"/>
      <c r="P21" s="2"/>
      <c r="Q21" s="2"/>
      <c r="R21" s="2"/>
      <c r="S21" s="2"/>
    </row>
    <row r="22" spans="1:19" ht="18">
      <c r="A22" s="13"/>
      <c r="B22" s="13"/>
      <c r="C22" s="19"/>
      <c r="D22" s="14"/>
      <c r="E22" s="19"/>
      <c r="F22" s="14"/>
      <c r="G22" s="24"/>
      <c r="H22" s="14"/>
      <c r="I22" s="19"/>
      <c r="J22" s="14"/>
      <c r="K22" s="19"/>
      <c r="L22" s="14"/>
      <c r="M22" s="13"/>
      <c r="N22" s="2"/>
      <c r="O22" s="3"/>
      <c r="P22" s="2"/>
      <c r="Q22" s="2"/>
      <c r="R22" s="2"/>
      <c r="S22" s="2"/>
    </row>
    <row r="23" spans="1:19" ht="18">
      <c r="A23" s="13"/>
      <c r="B23" s="13" t="s">
        <v>18</v>
      </c>
      <c r="C23" s="21">
        <v>29.809193</v>
      </c>
      <c r="D23" s="14">
        <f t="shared" ref="D23" si="0">((C23-C7)/C7)*100</f>
        <v>-68.67707990187813</v>
      </c>
      <c r="E23" s="21">
        <v>75.87397</v>
      </c>
      <c r="F23" s="14">
        <f t="shared" ref="F23" si="1">((E23-E7)/E7)*100</f>
        <v>-51.698046015405517</v>
      </c>
      <c r="G23" s="23">
        <v>-6.3052235000000003</v>
      </c>
      <c r="H23" s="14">
        <f t="shared" ref="H23:H35" si="2">((G23-G7)/G7)*100</f>
        <v>568.3892760450567</v>
      </c>
      <c r="I23" s="21">
        <v>343.33922999999999</v>
      </c>
      <c r="J23" s="14">
        <f t="shared" ref="J23:J35" si="3">((I23-I7)/I7)*100</f>
        <v>-48.001827073353041</v>
      </c>
      <c r="K23" s="21">
        <v>-135.60736</v>
      </c>
      <c r="L23" s="14">
        <f t="shared" ref="L23" si="4">((K23-K7)/K7)*100</f>
        <v>9.7556342497792912</v>
      </c>
      <c r="M23" s="13"/>
      <c r="N23" s="2"/>
      <c r="O23" s="3"/>
      <c r="P23" s="2"/>
      <c r="Q23" s="2"/>
      <c r="R23" s="2"/>
      <c r="S23" s="2"/>
    </row>
    <row r="24" spans="1:19" ht="18">
      <c r="A24" s="13"/>
      <c r="B24" s="13"/>
      <c r="C24" s="19"/>
      <c r="D24" s="14"/>
      <c r="E24" s="19"/>
      <c r="F24" s="14"/>
      <c r="G24" s="24"/>
      <c r="H24" s="14"/>
      <c r="I24" s="19"/>
      <c r="J24" s="14"/>
      <c r="K24" s="19"/>
      <c r="L24" s="14"/>
      <c r="M24" s="13"/>
      <c r="N24" s="2"/>
      <c r="O24" s="3"/>
      <c r="P24" s="2"/>
      <c r="Q24" s="2"/>
      <c r="R24" s="2"/>
      <c r="S24" s="2"/>
    </row>
    <row r="25" spans="1:19" ht="18">
      <c r="A25" s="13"/>
      <c r="B25" s="13" t="s">
        <v>16</v>
      </c>
      <c r="C25" s="21">
        <v>4.3432069000000002</v>
      </c>
      <c r="D25" s="14">
        <f t="shared" ref="D25" si="5">((C25-C9)/C9)*100</f>
        <v>-13.94122753156678</v>
      </c>
      <c r="E25" s="21">
        <v>3.4299252</v>
      </c>
      <c r="F25" s="14">
        <f t="shared" ref="F25" si="6">((E25-E9)/E9)*100</f>
        <v>-7.0260458523929605</v>
      </c>
      <c r="G25" s="24">
        <v>3.6072549999999999</v>
      </c>
      <c r="H25" s="14">
        <f t="shared" ref="H25" si="7">((G25-G9)/G9)*100</f>
        <v>-13.663491884176048</v>
      </c>
      <c r="I25" s="21">
        <v>31.536466999999998</v>
      </c>
      <c r="J25" s="14">
        <f t="shared" ref="J25" si="8">((I25-I9)/I9)*100</f>
        <v>-5.1215236410460054</v>
      </c>
      <c r="K25" s="21">
        <v>1.9720313000000001E-3</v>
      </c>
      <c r="L25" s="14">
        <f t="shared" ref="L25" si="9">((K25-K9)/K9)*100</f>
        <v>5.6373902000591514</v>
      </c>
      <c r="M25" s="13"/>
      <c r="N25" s="2"/>
      <c r="O25" s="3"/>
      <c r="P25" s="2"/>
      <c r="Q25" s="2"/>
      <c r="R25" s="2"/>
      <c r="S25" s="2"/>
    </row>
    <row r="26" spans="1:19" ht="18">
      <c r="A26" s="13"/>
      <c r="B26" s="13"/>
      <c r="C26" s="19"/>
      <c r="D26" s="14"/>
      <c r="E26" s="19"/>
      <c r="F26" s="14"/>
      <c r="G26" s="24"/>
      <c r="H26" s="14"/>
      <c r="I26" s="19"/>
      <c r="J26" s="14"/>
      <c r="K26" s="19"/>
      <c r="L26" s="14"/>
      <c r="M26" s="13"/>
      <c r="N26" s="2"/>
      <c r="O26" s="2"/>
      <c r="P26" s="2"/>
      <c r="Q26" s="2"/>
      <c r="R26" s="2"/>
      <c r="S26" s="2"/>
    </row>
    <row r="27" spans="1:19" ht="18">
      <c r="A27" s="13"/>
      <c r="B27" s="13" t="s">
        <v>15</v>
      </c>
      <c r="C27" s="21">
        <v>-2.1754590000000001E-2</v>
      </c>
      <c r="D27" s="14">
        <f t="shared" ref="D27:D35" si="10">((C27-C11)/C11)*100</f>
        <v>29.926784533673217</v>
      </c>
      <c r="E27" s="21">
        <v>7.3958830000000003E-2</v>
      </c>
      <c r="F27" s="14">
        <f t="shared" ref="F27:F35" si="11">((E27-E11)/E11)*100</f>
        <v>-5.7223103345330149</v>
      </c>
      <c r="G27" s="23">
        <v>-7.2977279999999999E-3</v>
      </c>
      <c r="H27" s="14">
        <f t="shared" si="2"/>
        <v>51.739791282434069</v>
      </c>
      <c r="I27" s="21">
        <v>0.89193135000000001</v>
      </c>
      <c r="J27" s="14">
        <f t="shared" si="3"/>
        <v>-10.082190397067082</v>
      </c>
      <c r="K27" s="21">
        <v>-1.1415561000000001</v>
      </c>
      <c r="L27" s="14">
        <f t="shared" ref="L27:L35" si="12">((K27-K11)/K11)*100</f>
        <v>1.8614522114805854</v>
      </c>
      <c r="M27" s="13"/>
      <c r="N27" s="2"/>
      <c r="O27" s="2"/>
      <c r="P27" s="2"/>
      <c r="Q27" s="2"/>
      <c r="R27" s="2"/>
      <c r="S27" s="2"/>
    </row>
    <row r="28" spans="1:19" ht="18">
      <c r="A28" s="13"/>
      <c r="B28" s="13"/>
      <c r="C28" s="19"/>
      <c r="D28" s="14"/>
      <c r="E28" s="19"/>
      <c r="F28" s="14"/>
      <c r="G28" s="24"/>
      <c r="H28" s="14"/>
      <c r="I28" s="19"/>
      <c r="J28" s="14"/>
      <c r="K28" s="19"/>
      <c r="L28" s="14"/>
      <c r="M28" s="13"/>
      <c r="N28" s="2"/>
      <c r="O28" s="2"/>
      <c r="P28" s="2"/>
      <c r="Q28" s="2"/>
      <c r="R28" s="2"/>
      <c r="S28" s="2"/>
    </row>
    <row r="29" spans="1:19" ht="18">
      <c r="A29" s="13"/>
      <c r="B29" s="13" t="s">
        <v>24</v>
      </c>
      <c r="C29" s="21">
        <v>-3.0905927999999999E-3</v>
      </c>
      <c r="D29" s="14">
        <f t="shared" ref="D29" si="13">((C29-C13)/C13)*100</f>
        <v>-163.74688636079327</v>
      </c>
      <c r="E29" s="21">
        <v>9.9785528999999998E-2</v>
      </c>
      <c r="F29" s="14">
        <f t="shared" ref="F29" si="14">((E29-E13)/E13)*100</f>
        <v>-40.696474714284051</v>
      </c>
      <c r="G29" s="23">
        <v>-4.7786529999999999E-3</v>
      </c>
      <c r="H29" s="14">
        <f t="shared" ref="H29" si="15">((G29-G13)/G13)*100</f>
        <v>920.03314249138873</v>
      </c>
      <c r="I29" s="21">
        <v>2.1798207999999999</v>
      </c>
      <c r="J29" s="14">
        <f t="shared" ref="J29" si="16">((I29-I13)/I13)*100</f>
        <v>-4.1329400173823965</v>
      </c>
      <c r="K29" s="21">
        <v>-1.965371</v>
      </c>
      <c r="L29" s="14">
        <f t="shared" ref="L29" si="17">((K29-K13)/K13)*100</f>
        <v>-38.261209074712106</v>
      </c>
      <c r="M29" s="13"/>
      <c r="N29" s="2"/>
      <c r="O29" s="2"/>
      <c r="P29" s="2"/>
      <c r="Q29" s="2"/>
      <c r="R29" s="2"/>
      <c r="S29" s="2"/>
    </row>
    <row r="30" spans="1:19" ht="18">
      <c r="A30" s="13"/>
      <c r="B30" s="13"/>
      <c r="C30" s="19"/>
      <c r="D30" s="14"/>
      <c r="E30" s="19"/>
      <c r="F30" s="14"/>
      <c r="G30" s="24"/>
      <c r="H30" s="14"/>
      <c r="I30" s="19"/>
      <c r="J30" s="14"/>
      <c r="K30" s="19"/>
      <c r="L30" s="14"/>
      <c r="M30" s="13"/>
      <c r="N30" s="2"/>
      <c r="O30" s="2"/>
      <c r="P30" s="2"/>
      <c r="Q30" s="2"/>
      <c r="R30" s="2"/>
      <c r="S30" s="2"/>
    </row>
    <row r="31" spans="1:19" ht="20">
      <c r="A31" s="13"/>
      <c r="B31" s="13" t="s">
        <v>21</v>
      </c>
      <c r="C31" s="21">
        <v>0.25819877000000002</v>
      </c>
      <c r="D31" s="14">
        <f t="shared" si="10"/>
        <v>-24.675094888827836</v>
      </c>
      <c r="E31" s="21">
        <v>0.45491427000000001</v>
      </c>
      <c r="F31" s="14">
        <f t="shared" si="11"/>
        <v>-11.218119834799442</v>
      </c>
      <c r="G31" s="24">
        <v>0.1</v>
      </c>
      <c r="H31" s="14">
        <f t="shared" si="2"/>
        <v>-39.459851105136195</v>
      </c>
      <c r="I31" s="21">
        <v>7.2479795999999999</v>
      </c>
      <c r="J31" s="14">
        <f t="shared" si="3"/>
        <v>-10.219991368807102</v>
      </c>
      <c r="K31" s="29" t="s">
        <v>20</v>
      </c>
      <c r="L31" s="14" t="s">
        <v>20</v>
      </c>
      <c r="M31" s="13"/>
      <c r="N31" s="2"/>
      <c r="O31" s="2"/>
      <c r="P31" s="2"/>
      <c r="Q31" s="2"/>
      <c r="R31" s="2"/>
      <c r="S31" s="2"/>
    </row>
    <row r="32" spans="1:19" ht="18">
      <c r="A32" s="13"/>
      <c r="B32" s="13"/>
      <c r="C32" s="19"/>
      <c r="D32" s="14"/>
      <c r="E32" s="19"/>
      <c r="F32" s="14"/>
      <c r="G32" s="24"/>
      <c r="H32" s="14"/>
      <c r="I32" s="19"/>
      <c r="J32" s="14"/>
      <c r="K32" s="24"/>
      <c r="L32" s="14"/>
      <c r="M32" s="13"/>
      <c r="N32" s="2"/>
      <c r="O32" s="2"/>
      <c r="P32" s="2"/>
      <c r="Q32" s="2"/>
      <c r="R32" s="2"/>
      <c r="S32" s="2"/>
    </row>
    <row r="33" spans="1:19" ht="20">
      <c r="A33" s="13"/>
      <c r="B33" s="13" t="s">
        <v>23</v>
      </c>
      <c r="C33" s="21">
        <v>0.27534505999999997</v>
      </c>
      <c r="D33" s="14">
        <f t="shared" ref="D33" si="18">((C33-C17)/C17)*100</f>
        <v>-50.596280488975523</v>
      </c>
      <c r="E33" s="21">
        <v>0.33123037</v>
      </c>
      <c r="F33" s="14">
        <f t="shared" ref="F33" si="19">((E33-E17)/E17)*100</f>
        <v>-47.005597196558746</v>
      </c>
      <c r="G33" s="23">
        <v>0.13144890000000001</v>
      </c>
      <c r="H33" s="14">
        <f t="shared" ref="H33" si="20">((G33-G17)/G17)*100</f>
        <v>-44.325899808144044</v>
      </c>
      <c r="I33" s="21">
        <v>5.4547515000000004</v>
      </c>
      <c r="J33" s="14">
        <f t="shared" ref="J33" si="21">((I33-I17)/I17)*100</f>
        <v>-14.909003864289968</v>
      </c>
      <c r="K33" s="29" t="s">
        <v>20</v>
      </c>
      <c r="L33" s="14" t="s">
        <v>20</v>
      </c>
      <c r="M33" s="13"/>
      <c r="N33" s="2"/>
      <c r="O33" s="2"/>
      <c r="P33" s="2"/>
      <c r="Q33" s="2"/>
      <c r="R33" s="2"/>
      <c r="S33" s="2"/>
    </row>
    <row r="34" spans="1:19" ht="18">
      <c r="A34" s="13"/>
      <c r="B34" s="13"/>
      <c r="C34" s="19"/>
      <c r="D34" s="14"/>
      <c r="E34" s="19"/>
      <c r="F34" s="14"/>
      <c r="G34" s="24"/>
      <c r="H34" s="14"/>
      <c r="I34" s="19"/>
      <c r="J34" s="14"/>
      <c r="K34" s="24"/>
      <c r="L34" s="14"/>
      <c r="M34" s="13"/>
      <c r="N34" s="2"/>
      <c r="O34" s="2"/>
      <c r="P34" s="2"/>
      <c r="Q34" s="2"/>
      <c r="R34" s="2"/>
      <c r="S34" s="2"/>
    </row>
    <row r="35" spans="1:19" ht="18">
      <c r="A35" s="16"/>
      <c r="B35" s="16" t="s">
        <v>9</v>
      </c>
      <c r="C35" s="22">
        <v>631.86162999999999</v>
      </c>
      <c r="D35" s="17">
        <f t="shared" si="10"/>
        <v>-43.04140498586991</v>
      </c>
      <c r="E35" s="22">
        <v>755.7029</v>
      </c>
      <c r="F35" s="17">
        <f t="shared" si="11"/>
        <v>-31.971088949012717</v>
      </c>
      <c r="G35" s="26">
        <v>360.74615</v>
      </c>
      <c r="H35" s="17">
        <f t="shared" si="2"/>
        <v>-53.225382544602653</v>
      </c>
      <c r="I35" s="22">
        <v>8436.8580000000002</v>
      </c>
      <c r="J35" s="17">
        <f t="shared" si="3"/>
        <v>-4.5334638075936198</v>
      </c>
      <c r="K35" s="26">
        <v>50.621459999999999</v>
      </c>
      <c r="L35" s="17">
        <f t="shared" si="12"/>
        <v>-0.40300793915841709</v>
      </c>
      <c r="M35" s="13"/>
      <c r="N35" s="2"/>
      <c r="O35" s="2"/>
      <c r="P35" s="2"/>
      <c r="Q35" s="2"/>
      <c r="R35" s="2"/>
      <c r="S35" s="2"/>
    </row>
    <row r="36" spans="1:19" ht="18">
      <c r="A36" s="13"/>
      <c r="B36" s="13"/>
      <c r="C36" s="14"/>
      <c r="D36" s="14"/>
      <c r="E36" s="14"/>
      <c r="F36" s="14"/>
      <c r="G36" s="14"/>
      <c r="H36" s="14"/>
      <c r="I36" s="14"/>
      <c r="J36" s="14"/>
      <c r="K36" s="28"/>
      <c r="L36" s="14"/>
      <c r="M36" s="13"/>
      <c r="N36" s="2"/>
      <c r="O36" s="2"/>
      <c r="P36" s="2"/>
      <c r="Q36" s="2"/>
      <c r="R36" s="2"/>
      <c r="S36" s="2"/>
    </row>
    <row r="37" spans="1:19" ht="18">
      <c r="A37" s="12" t="s">
        <v>11</v>
      </c>
      <c r="B37" s="13" t="s">
        <v>5</v>
      </c>
      <c r="C37" s="21">
        <v>289.23523</v>
      </c>
      <c r="D37" s="14">
        <f>((C37-C5)/C5)*100</f>
        <v>-0.54089602700336437</v>
      </c>
      <c r="E37" s="21">
        <v>10.468472</v>
      </c>
      <c r="F37" s="14">
        <f>((E37-E5)/E5)*100</f>
        <v>-1.1709132715682553</v>
      </c>
      <c r="G37" s="23">
        <v>291.12011999999999</v>
      </c>
      <c r="H37" s="14">
        <f>((G37-G5)/G5)*100</f>
        <v>-0.48948542912627552</v>
      </c>
      <c r="I37" s="21">
        <v>315.24475000000001</v>
      </c>
      <c r="J37" s="14">
        <f>((I37-I5)/I5)*100</f>
        <v>-0.8286864651662772</v>
      </c>
      <c r="K37" s="23">
        <v>259.78185999999999</v>
      </c>
      <c r="L37" s="14">
        <f>((K37-K5)/K5)*100</f>
        <v>-0.2534997416700025</v>
      </c>
      <c r="M37" s="13"/>
      <c r="N37" s="2"/>
      <c r="O37" s="2"/>
      <c r="P37" s="2"/>
      <c r="Q37" s="2"/>
      <c r="R37" s="2"/>
      <c r="S37" s="2"/>
    </row>
    <row r="38" spans="1:19" ht="18">
      <c r="A38" s="13"/>
      <c r="B38" s="13"/>
      <c r="C38" s="19"/>
      <c r="D38" s="14"/>
      <c r="E38" s="19"/>
      <c r="F38" s="14"/>
      <c r="G38" s="24"/>
      <c r="H38" s="14"/>
      <c r="I38" s="19"/>
      <c r="J38" s="14"/>
      <c r="K38" s="24"/>
      <c r="L38" s="14"/>
      <c r="M38" s="13"/>
      <c r="N38" s="2"/>
      <c r="O38" s="2"/>
      <c r="P38" s="2"/>
      <c r="Q38" s="2"/>
      <c r="R38" s="2"/>
      <c r="S38" s="2"/>
    </row>
    <row r="39" spans="1:19" ht="20">
      <c r="A39" s="13"/>
      <c r="B39" s="15" t="s">
        <v>19</v>
      </c>
      <c r="C39" s="21">
        <v>48.216464999999999</v>
      </c>
      <c r="D39" s="14">
        <f t="shared" ref="D39:F39" si="22">((C39-C7)/C7)*100</f>
        <v>-49.335076578259248</v>
      </c>
      <c r="E39" s="21">
        <v>98.573790000000002</v>
      </c>
      <c r="F39" s="14">
        <f t="shared" si="22"/>
        <v>-37.247165679256277</v>
      </c>
      <c r="G39" s="23">
        <v>-5.0124883999999996</v>
      </c>
      <c r="H39" s="14">
        <f t="shared" ref="H39" si="23">((G39-G7)/G7)*100</f>
        <v>431.35205958365219</v>
      </c>
      <c r="I39" s="21">
        <v>434.84447999999998</v>
      </c>
      <c r="J39" s="14">
        <f t="shared" ref="J39" si="24">((I39-I7)/I7)*100</f>
        <v>-34.143504465720753</v>
      </c>
      <c r="K39" s="23">
        <v>-134.3946</v>
      </c>
      <c r="L39" s="14">
        <f t="shared" ref="L39" si="25">((K39-K7)/K7)*100</f>
        <v>8.7740706901556642</v>
      </c>
      <c r="M39" s="13"/>
      <c r="N39" s="2"/>
      <c r="O39" s="2"/>
      <c r="P39" s="2"/>
      <c r="Q39" s="2"/>
      <c r="R39" s="2"/>
      <c r="S39" s="2"/>
    </row>
    <row r="40" spans="1:19" ht="18">
      <c r="A40" s="13"/>
      <c r="B40" s="13"/>
      <c r="C40" s="19"/>
      <c r="D40" s="14"/>
      <c r="E40" s="19"/>
      <c r="F40" s="14"/>
      <c r="G40" s="24"/>
      <c r="H40" s="14"/>
      <c r="I40" s="19"/>
      <c r="J40" s="14"/>
      <c r="K40" s="24"/>
      <c r="L40" s="14"/>
      <c r="M40" s="13"/>
      <c r="N40" s="2"/>
      <c r="O40" s="2"/>
      <c r="P40" s="2"/>
      <c r="Q40" s="2"/>
      <c r="R40" s="2"/>
      <c r="S40" s="2"/>
    </row>
    <row r="41" spans="1:19" ht="18">
      <c r="A41" s="13"/>
      <c r="B41" s="13" t="s">
        <v>16</v>
      </c>
      <c r="C41" s="21">
        <v>4.5729213</v>
      </c>
      <c r="D41" s="14">
        <f t="shared" ref="D41:F41" si="26">((C41-C9)/C9)*100</f>
        <v>-9.3895357200800547</v>
      </c>
      <c r="E41" s="21">
        <v>3.5144060000000001</v>
      </c>
      <c r="F41" s="14">
        <f t="shared" si="26"/>
        <v>-4.7360501330830544</v>
      </c>
      <c r="G41" s="24">
        <v>3.8042560000000001</v>
      </c>
      <c r="H41" s="14">
        <f t="shared" ref="H41" si="27">((G41-G9)/G9)*100</f>
        <v>-8.9484444491248958</v>
      </c>
      <c r="I41" s="21">
        <v>32.331211000000003</v>
      </c>
      <c r="J41" s="14">
        <f t="shared" ref="J41" si="28">((I41-I9)/I9)*100</f>
        <v>-2.730510728425799</v>
      </c>
      <c r="K41" s="23">
        <v>3.8643708000000001E-3</v>
      </c>
      <c r="L41" s="14">
        <f t="shared" ref="L41" si="29">((K41-K9)/K9)*100</f>
        <v>107.00586551405891</v>
      </c>
      <c r="M41" s="13"/>
      <c r="N41" s="2"/>
      <c r="O41" s="2"/>
      <c r="P41" s="2"/>
      <c r="Q41" s="2"/>
      <c r="R41" s="2"/>
      <c r="S41" s="2"/>
    </row>
    <row r="42" spans="1:19" ht="18">
      <c r="A42" s="13"/>
      <c r="B42" s="13"/>
      <c r="C42" s="19"/>
      <c r="D42" s="14"/>
      <c r="E42" s="19"/>
      <c r="F42" s="14"/>
      <c r="G42" s="24"/>
      <c r="H42" s="14"/>
      <c r="I42" s="19"/>
      <c r="J42" s="14"/>
      <c r="K42" s="24"/>
      <c r="L42" s="14"/>
      <c r="M42" s="13"/>
      <c r="N42" s="2"/>
      <c r="O42" s="2"/>
      <c r="P42" s="2"/>
      <c r="Q42" s="2"/>
      <c r="R42" s="2"/>
      <c r="S42" s="2"/>
    </row>
    <row r="43" spans="1:19" ht="18">
      <c r="A43" s="13"/>
      <c r="B43" s="13" t="s">
        <v>15</v>
      </c>
      <c r="C43" s="21">
        <v>-1.985342E-2</v>
      </c>
      <c r="D43" s="14">
        <f t="shared" ref="D43:F51" si="30">((C43-C11)/C11)*100</f>
        <v>18.572265558510569</v>
      </c>
      <c r="E43" s="21">
        <v>7.5886159999999994E-2</v>
      </c>
      <c r="F43" s="14">
        <f t="shared" si="30"/>
        <v>-3.2654810469017264</v>
      </c>
      <c r="G43" s="23">
        <v>-6.0784899999999998E-3</v>
      </c>
      <c r="H43" s="14">
        <f t="shared" ref="H43" si="31">((G43-G11)/G11)*100</f>
        <v>26.388487473411264</v>
      </c>
      <c r="I43" s="21">
        <v>0.91805387000000005</v>
      </c>
      <c r="J43" s="14">
        <f t="shared" ref="J43" si="32">((I43-I11)/I11)*100</f>
        <v>-7.4487144241586174</v>
      </c>
      <c r="K43" s="23">
        <v>-1.0253890999999999</v>
      </c>
      <c r="L43" s="14">
        <f t="shared" ref="L43" si="33">((K43-K11)/K11)*100</f>
        <v>-8.5041700466380288</v>
      </c>
      <c r="M43" s="13"/>
      <c r="N43" s="2"/>
      <c r="O43" s="2"/>
      <c r="P43" s="2"/>
      <c r="Q43" s="2"/>
      <c r="R43" s="2"/>
      <c r="S43" s="2"/>
    </row>
    <row r="44" spans="1:19" ht="18">
      <c r="A44" s="13"/>
      <c r="B44" s="13"/>
      <c r="C44" s="19"/>
      <c r="D44" s="14"/>
      <c r="E44" s="19"/>
      <c r="F44" s="14"/>
      <c r="G44" s="24"/>
      <c r="H44" s="14"/>
      <c r="I44" s="19"/>
      <c r="J44" s="14"/>
      <c r="K44" s="24"/>
      <c r="L44" s="14"/>
      <c r="M44" s="13"/>
      <c r="N44" s="2"/>
      <c r="O44" s="2"/>
      <c r="P44" s="2"/>
      <c r="Q44" s="2"/>
      <c r="R44" s="2"/>
      <c r="S44" s="2"/>
    </row>
    <row r="45" spans="1:19" ht="18">
      <c r="A45" s="13"/>
      <c r="B45" s="13" t="s">
        <v>24</v>
      </c>
      <c r="C45" s="21">
        <v>-1.3597100000000001E-3</v>
      </c>
      <c r="D45" s="14">
        <f t="shared" ref="D45:F45" si="34">((C45-C13)/C13)*100</f>
        <v>-128.04551892233559</v>
      </c>
      <c r="E45" s="21">
        <v>0.11178776999999999</v>
      </c>
      <c r="F45" s="14">
        <f t="shared" si="34"/>
        <v>-33.563424363578818</v>
      </c>
      <c r="G45" s="23">
        <v>-3.5679116999999998E-3</v>
      </c>
      <c r="H45" s="14">
        <f t="shared" ref="H45" si="35">((G45-G13)/G13)*100</f>
        <v>661.59289730448995</v>
      </c>
      <c r="I45" s="21">
        <v>2.0645459000000002</v>
      </c>
      <c r="J45" s="14">
        <f t="shared" ref="J45" si="36">((I45-I13)/I13)*100</f>
        <v>-9.2026529739659004</v>
      </c>
      <c r="K45" s="23">
        <v>-2.0636625</v>
      </c>
      <c r="L45" s="14">
        <f t="shared" ref="L45" si="37">((K45-K13)/K13)*100</f>
        <v>-35.173548593188301</v>
      </c>
      <c r="M45" s="13"/>
      <c r="N45" s="2"/>
      <c r="O45" s="2"/>
      <c r="P45" s="2"/>
      <c r="Q45" s="2"/>
      <c r="R45" s="2"/>
      <c r="S45" s="2"/>
    </row>
    <row r="46" spans="1:19" ht="18">
      <c r="A46" s="13"/>
      <c r="B46" s="13"/>
      <c r="C46" s="19"/>
      <c r="D46" s="14"/>
      <c r="E46" s="19"/>
      <c r="F46" s="14"/>
      <c r="G46" s="24"/>
      <c r="H46" s="14"/>
      <c r="I46" s="19"/>
      <c r="J46" s="14"/>
      <c r="K46" s="24"/>
      <c r="L46" s="14"/>
      <c r="M46" s="13"/>
      <c r="N46" s="2"/>
      <c r="O46" s="2"/>
      <c r="P46" s="2"/>
      <c r="Q46" s="2"/>
      <c r="R46" s="2"/>
      <c r="S46" s="2"/>
    </row>
    <row r="47" spans="1:19" ht="20">
      <c r="A47" s="13"/>
      <c r="B47" s="13" t="s">
        <v>21</v>
      </c>
      <c r="C47" s="21">
        <v>0.28298570000000001</v>
      </c>
      <c r="D47" s="14">
        <f t="shared" si="30"/>
        <v>-17.443948318116963</v>
      </c>
      <c r="E47" s="21">
        <v>0.47400966</v>
      </c>
      <c r="F47" s="14">
        <f t="shared" si="30"/>
        <v>-7.4914294702879749</v>
      </c>
      <c r="G47" s="23">
        <v>0.10909584</v>
      </c>
      <c r="H47" s="14">
        <f t="shared" ref="H47" si="38">((G47-G15)/G15)*100</f>
        <v>-33.953216025897618</v>
      </c>
      <c r="I47" s="21">
        <v>7.6281800000000004</v>
      </c>
      <c r="J47" s="14">
        <f t="shared" ref="J47" si="39">((I47-I15)/I15)*100</f>
        <v>-5.5104865029844889</v>
      </c>
      <c r="K47" s="24" t="s">
        <v>20</v>
      </c>
      <c r="L47" s="14" t="s">
        <v>20</v>
      </c>
      <c r="M47" s="13"/>
      <c r="N47" s="2"/>
      <c r="O47" s="2"/>
      <c r="P47" s="2"/>
      <c r="Q47" s="2"/>
      <c r="R47" s="2"/>
      <c r="S47" s="2"/>
    </row>
    <row r="48" spans="1:19" ht="18">
      <c r="A48" s="13"/>
      <c r="B48" s="13"/>
      <c r="C48" s="19"/>
      <c r="D48" s="14"/>
      <c r="E48" s="19"/>
      <c r="F48" s="14"/>
      <c r="G48" s="24"/>
      <c r="H48" s="14"/>
      <c r="I48" s="19"/>
      <c r="J48" s="14"/>
      <c r="K48" s="24"/>
      <c r="L48" s="14"/>
      <c r="M48" s="13"/>
      <c r="N48" s="2"/>
      <c r="O48" s="2"/>
      <c r="P48" s="2"/>
      <c r="Q48" s="2"/>
      <c r="R48" s="2"/>
      <c r="S48" s="2"/>
    </row>
    <row r="49" spans="1:19" ht="20">
      <c r="A49" s="13"/>
      <c r="B49" s="13" t="s">
        <v>23</v>
      </c>
      <c r="C49" s="21">
        <v>0.35025814</v>
      </c>
      <c r="D49" s="14">
        <f t="shared" ref="D49" si="40">((C49-C17)/C17)*100</f>
        <v>-37.155019577931981</v>
      </c>
      <c r="E49" s="21">
        <v>0.40068024000000002</v>
      </c>
      <c r="F49" s="14">
        <f>((E49-E17)/E17)*100</f>
        <v>-35.894133035145551</v>
      </c>
      <c r="G49" s="23">
        <v>0.15644050000000001</v>
      </c>
      <c r="H49" s="14">
        <f t="shared" ref="H49" si="41">((G49-G17)/G17)*100</f>
        <v>-33.740913228912213</v>
      </c>
      <c r="I49" s="21">
        <v>5.429386</v>
      </c>
      <c r="J49" s="14">
        <f t="shared" ref="J49" si="42">((I49-I17)/I17)*100</f>
        <v>-15.304691121991878</v>
      </c>
      <c r="K49" s="24" t="s">
        <v>20</v>
      </c>
      <c r="L49" s="14" t="s">
        <v>20</v>
      </c>
      <c r="M49" s="13"/>
      <c r="N49" s="2"/>
      <c r="O49" s="2"/>
      <c r="P49" s="2"/>
      <c r="Q49" s="2"/>
      <c r="R49" s="2"/>
      <c r="S49" s="2"/>
    </row>
    <row r="50" spans="1:19" ht="18">
      <c r="A50" s="13"/>
      <c r="B50" s="13"/>
      <c r="C50" s="19"/>
      <c r="D50" s="14"/>
      <c r="E50" s="19"/>
      <c r="F50" s="14"/>
      <c r="G50" s="24"/>
      <c r="H50" s="14"/>
      <c r="I50" s="19"/>
      <c r="J50" s="14"/>
      <c r="K50" s="19"/>
      <c r="L50" s="14"/>
      <c r="M50" s="13"/>
      <c r="N50" s="2"/>
      <c r="O50" s="2"/>
      <c r="P50" s="2"/>
      <c r="Q50" s="2"/>
      <c r="R50" s="2"/>
      <c r="S50" s="2"/>
    </row>
    <row r="51" spans="1:19" ht="18">
      <c r="A51" s="16"/>
      <c r="B51" s="16" t="s">
        <v>9</v>
      </c>
      <c r="C51" s="22">
        <v>784.73590000000002</v>
      </c>
      <c r="D51" s="17">
        <f t="shared" si="30"/>
        <v>-29.26069221650809</v>
      </c>
      <c r="E51" s="22">
        <v>865.76099999999997</v>
      </c>
      <c r="F51" s="17">
        <f t="shared" si="30"/>
        <v>-22.063580726746185</v>
      </c>
      <c r="G51" s="27">
        <v>513.827</v>
      </c>
      <c r="H51" s="17">
        <f t="shared" ref="H51" si="43">((G51-G19)/G19)*100</f>
        <v>-33.376804261793353</v>
      </c>
      <c r="I51" s="22">
        <v>8585.5630000000001</v>
      </c>
      <c r="J51" s="17">
        <f t="shared" ref="J51" si="44">((I51-I19)/I19)*100</f>
        <v>-2.8508052557379671</v>
      </c>
      <c r="K51" s="22">
        <v>50.711792000000003</v>
      </c>
      <c r="L51" s="17">
        <f t="shared" ref="L51" si="45">((K51-K19)/K19)*100</f>
        <v>-0.22528103268751909</v>
      </c>
      <c r="M51" s="13"/>
      <c r="N51" s="2"/>
      <c r="O51" s="2"/>
      <c r="P51" s="2"/>
      <c r="Q51" s="2"/>
      <c r="R51" s="2"/>
      <c r="S51" s="2"/>
    </row>
    <row r="52" spans="1:19" ht="18">
      <c r="A52" s="13"/>
      <c r="B52" s="13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3"/>
      <c r="N52" s="2"/>
      <c r="O52" s="2"/>
      <c r="P52" s="2"/>
      <c r="Q52" s="2"/>
      <c r="R52" s="2"/>
      <c r="S52" s="2"/>
    </row>
    <row r="53" spans="1:19" ht="18">
      <c r="A53" s="18" t="s">
        <v>12</v>
      </c>
      <c r="B53" s="13" t="s">
        <v>5</v>
      </c>
      <c r="C53" s="23">
        <v>289.96111999999999</v>
      </c>
      <c r="D53" s="14">
        <f>((C53-C5)/C5)*100</f>
        <v>-0.29128477119971352</v>
      </c>
      <c r="E53" s="23">
        <v>10.529028</v>
      </c>
      <c r="F53" s="14">
        <f>((E53-E5)/E5)*100</f>
        <v>-0.59922581078821813</v>
      </c>
      <c r="G53" s="23">
        <v>291.77893</v>
      </c>
      <c r="H53" s="14">
        <f>((G53-G5)/G5)*100</f>
        <v>-0.26429136797914832</v>
      </c>
      <c r="I53" s="23">
        <v>315.892</v>
      </c>
      <c r="J53" s="14">
        <f>((I53-I5)/I5)*100</f>
        <v>-0.62507123387243435</v>
      </c>
      <c r="K53" s="23">
        <v>260.00482</v>
      </c>
      <c r="L53" s="14">
        <f>((K53-K5)/K5)*100</f>
        <v>-0.16789145594290319</v>
      </c>
      <c r="M53" s="13"/>
      <c r="N53" s="2"/>
      <c r="O53" s="2"/>
      <c r="P53" s="2"/>
      <c r="Q53" s="2"/>
      <c r="R53" s="2"/>
      <c r="S53" s="2"/>
    </row>
    <row r="54" spans="1:19" ht="18">
      <c r="A54" s="13"/>
      <c r="B54" s="13"/>
      <c r="C54" s="24"/>
      <c r="D54" s="14"/>
      <c r="E54" s="24"/>
      <c r="F54" s="14"/>
      <c r="G54" s="24"/>
      <c r="H54" s="14"/>
      <c r="I54" s="24"/>
      <c r="J54" s="14"/>
      <c r="K54" s="24"/>
      <c r="L54" s="14"/>
      <c r="M54" s="13"/>
      <c r="N54" s="2"/>
      <c r="O54" s="2"/>
      <c r="P54" s="2"/>
      <c r="Q54" s="2"/>
      <c r="R54" s="2"/>
      <c r="S54" s="2"/>
    </row>
    <row r="55" spans="1:19" ht="20">
      <c r="A55" s="13"/>
      <c r="B55" s="15" t="s">
        <v>19</v>
      </c>
      <c r="C55" s="23">
        <v>66.776340000000005</v>
      </c>
      <c r="D55" s="14">
        <f t="shared" ref="D55" si="46">((C55-C7)/C7)*100</f>
        <v>-29.832720990970113</v>
      </c>
      <c r="E55" s="23">
        <v>121.60021</v>
      </c>
      <c r="F55" s="14">
        <f t="shared" ref="F55:H55" si="47">((E55-E7)/E7)*100</f>
        <v>-22.588369266336986</v>
      </c>
      <c r="G55" s="23">
        <v>-3.668777</v>
      </c>
      <c r="H55" s="14">
        <f t="shared" si="47"/>
        <v>288.91106762524032</v>
      </c>
      <c r="I55" s="23">
        <v>504.71057000000002</v>
      </c>
      <c r="J55" s="14">
        <f t="shared" ref="J55" si="48">((I55-I7)/I7)*100</f>
        <v>-23.562397758139795</v>
      </c>
      <c r="K55" s="23">
        <v>-127.05502</v>
      </c>
      <c r="L55" s="14">
        <f t="shared" ref="L55" si="49">((K55-K7)/K7)*100</f>
        <v>2.8336832508087517</v>
      </c>
      <c r="M55" s="13"/>
      <c r="N55" s="2"/>
      <c r="O55" s="2"/>
      <c r="P55" s="2"/>
      <c r="Q55" s="2"/>
      <c r="R55" s="2"/>
      <c r="S55" s="2"/>
    </row>
    <row r="56" spans="1:19" ht="18">
      <c r="A56" s="13"/>
      <c r="B56" s="13"/>
      <c r="C56" s="24"/>
      <c r="D56" s="14"/>
      <c r="E56" s="24"/>
      <c r="F56" s="14"/>
      <c r="G56" s="24"/>
      <c r="H56" s="14"/>
      <c r="I56" s="24"/>
      <c r="J56" s="14"/>
      <c r="K56" s="24"/>
      <c r="L56" s="14"/>
      <c r="M56" s="13"/>
      <c r="N56" s="2"/>
      <c r="O56" s="2"/>
      <c r="P56" s="2"/>
      <c r="Q56" s="2"/>
      <c r="R56" s="2"/>
      <c r="S56" s="2"/>
    </row>
    <row r="57" spans="1:19" ht="18">
      <c r="A57" s="13"/>
      <c r="B57" s="13" t="s">
        <v>16</v>
      </c>
      <c r="C57" s="23">
        <v>4.7705020999999999</v>
      </c>
      <c r="D57" s="14">
        <f t="shared" ref="D57" si="50">((C57-C9)/C9)*100</f>
        <v>-5.4745573405487926</v>
      </c>
      <c r="E57" s="23">
        <v>3.5985649</v>
      </c>
      <c r="F57" s="14">
        <f t="shared" ref="F57:H57" si="51">((E57-E9)/E9)*100</f>
        <v>-2.4547800605715517</v>
      </c>
      <c r="G57" s="23">
        <v>3.9560952</v>
      </c>
      <c r="H57" s="14">
        <f t="shared" si="51"/>
        <v>-5.3143053813017964</v>
      </c>
      <c r="I57" s="23">
        <v>33.013607</v>
      </c>
      <c r="J57" s="14">
        <f t="shared" ref="J57" si="52">((I57-I9)/I9)*100</f>
        <v>-0.67750039110917759</v>
      </c>
      <c r="K57" s="23">
        <v>5.9048062999999997E-4</v>
      </c>
      <c r="L57" s="14">
        <f t="shared" ref="L57" si="53">((K57-K9)/K9)*100</f>
        <v>-68.36924813673761</v>
      </c>
      <c r="M57" s="13"/>
      <c r="N57" s="2"/>
      <c r="O57" s="2"/>
      <c r="P57" s="2"/>
      <c r="Q57" s="2"/>
      <c r="R57" s="2"/>
      <c r="S57" s="2"/>
    </row>
    <row r="58" spans="1:19" ht="18">
      <c r="A58" s="13"/>
      <c r="B58" s="13"/>
      <c r="C58" s="24"/>
      <c r="D58" s="14"/>
      <c r="E58" s="24"/>
      <c r="F58" s="14"/>
      <c r="G58" s="24"/>
      <c r="H58" s="14"/>
      <c r="I58" s="24"/>
      <c r="J58" s="14"/>
      <c r="K58" s="24"/>
      <c r="L58" s="14"/>
      <c r="M58" s="13"/>
      <c r="N58" s="2"/>
      <c r="O58" s="2"/>
      <c r="P58" s="2"/>
      <c r="Q58" s="2"/>
      <c r="R58" s="2"/>
      <c r="S58" s="2"/>
    </row>
    <row r="59" spans="1:19" ht="18">
      <c r="A59" s="13"/>
      <c r="B59" s="13" t="s">
        <v>15</v>
      </c>
      <c r="C59" s="23">
        <v>-1.8415460000000002E-2</v>
      </c>
      <c r="D59" s="14">
        <f t="shared" ref="D59" si="54">((C59-C11)/C11)*100</f>
        <v>9.9842149867443126</v>
      </c>
      <c r="E59" s="23">
        <v>7.7197829999999995E-2</v>
      </c>
      <c r="F59" s="14">
        <f t="shared" ref="F59:H67" si="55">((E59-E11)/E11)*100</f>
        <v>-1.5934532822182774</v>
      </c>
      <c r="G59" s="23">
        <v>-5.3433730000000002E-3</v>
      </c>
      <c r="H59" s="14">
        <f t="shared" si="55"/>
        <v>11.103387761806637</v>
      </c>
      <c r="I59" s="23">
        <v>0.91842919999999995</v>
      </c>
      <c r="J59" s="14">
        <f t="shared" ref="J59" si="56">((I59-I11)/I11)*100</f>
        <v>-7.4108764767893947</v>
      </c>
      <c r="K59" s="23">
        <v>-1.1603056</v>
      </c>
      <c r="L59" s="14">
        <f t="shared" ref="L59" si="57">((K59-K11)/K11)*100</f>
        <v>3.5344766894183346</v>
      </c>
      <c r="M59" s="13"/>
      <c r="N59" s="2"/>
      <c r="O59" s="2"/>
      <c r="P59" s="2"/>
      <c r="Q59" s="2"/>
      <c r="R59" s="2"/>
      <c r="S59" s="2"/>
    </row>
    <row r="60" spans="1:19" ht="18">
      <c r="A60" s="13"/>
      <c r="B60" s="13"/>
      <c r="C60" s="24"/>
      <c r="D60" s="14"/>
      <c r="E60" s="24"/>
      <c r="F60" s="14"/>
      <c r="G60" s="24"/>
      <c r="H60" s="14"/>
      <c r="I60" s="24"/>
      <c r="J60" s="14"/>
      <c r="K60" s="24"/>
      <c r="L60" s="14"/>
      <c r="M60" s="13"/>
      <c r="N60" s="2"/>
      <c r="O60" s="2"/>
      <c r="P60" s="2"/>
      <c r="Q60" s="2"/>
      <c r="R60" s="2"/>
      <c r="S60" s="2"/>
    </row>
    <row r="61" spans="1:19" ht="18">
      <c r="A61" s="13"/>
      <c r="B61" s="13" t="s">
        <v>24</v>
      </c>
      <c r="C61" s="23">
        <v>8.0219255000000004E-4</v>
      </c>
      <c r="D61" s="14">
        <f t="shared" ref="D61" si="58">((C61-C13)/C13)*100</f>
        <v>-83.453893594677069</v>
      </c>
      <c r="E61" s="23">
        <v>0.13065236999999999</v>
      </c>
      <c r="F61" s="14">
        <f t="shared" ref="F61:H61" si="59">((E61-E13)/E13)*100</f>
        <v>-22.352006292077522</v>
      </c>
      <c r="G61" s="23">
        <v>-2.3119343E-3</v>
      </c>
      <c r="H61" s="14">
        <f t="shared" si="59"/>
        <v>393.49672580591835</v>
      </c>
      <c r="I61" s="23">
        <v>2.1504463999999999</v>
      </c>
      <c r="J61" s="14">
        <f t="shared" ref="J61" si="60">((I61-I13)/I13)*100</f>
        <v>-5.4248064711539197</v>
      </c>
      <c r="K61" s="23">
        <v>-2.0175291999999998</v>
      </c>
      <c r="L61" s="14">
        <f t="shared" ref="L61" si="61">((K61-K13)/K13)*100</f>
        <v>-36.622747835160212</v>
      </c>
      <c r="M61" s="13"/>
      <c r="N61" s="2"/>
      <c r="O61" s="2"/>
      <c r="P61" s="2"/>
      <c r="Q61" s="2"/>
      <c r="R61" s="2"/>
      <c r="S61" s="2"/>
    </row>
    <row r="62" spans="1:19" ht="18">
      <c r="A62" s="13"/>
      <c r="B62" s="13"/>
      <c r="C62" s="24"/>
      <c r="D62" s="14"/>
      <c r="E62" s="24"/>
      <c r="F62" s="14"/>
      <c r="G62" s="24"/>
      <c r="H62" s="14"/>
      <c r="I62" s="24"/>
      <c r="J62" s="14"/>
      <c r="K62" s="24"/>
      <c r="L62" s="25"/>
      <c r="M62" s="13"/>
      <c r="N62" s="2"/>
      <c r="O62" s="2"/>
      <c r="P62" s="2"/>
      <c r="Q62" s="2"/>
      <c r="R62" s="2"/>
      <c r="S62" s="2"/>
    </row>
    <row r="63" spans="1:19" ht="20">
      <c r="A63" s="13"/>
      <c r="B63" s="13" t="s">
        <v>21</v>
      </c>
      <c r="C63" s="23">
        <v>0.30735677</v>
      </c>
      <c r="D63" s="14">
        <f t="shared" ref="D63" si="62">((C63-C15)/C15)*100</f>
        <v>-10.334121516046087</v>
      </c>
      <c r="E63" s="23">
        <v>0.491313</v>
      </c>
      <c r="F63" s="14">
        <f t="shared" si="55"/>
        <v>-4.11447877947381</v>
      </c>
      <c r="G63" s="23">
        <v>0.12998411000000001</v>
      </c>
      <c r="H63" s="14">
        <f t="shared" si="55"/>
        <v>-21.307426266336442</v>
      </c>
      <c r="I63" s="23">
        <v>8.0023429999999998</v>
      </c>
      <c r="J63" s="14">
        <f t="shared" ref="J63" si="63">((I63-I15)/I15)*100</f>
        <v>-0.87576631565490881</v>
      </c>
      <c r="K63" s="24" t="s">
        <v>20</v>
      </c>
      <c r="L63" s="14" t="s">
        <v>20</v>
      </c>
      <c r="M63" s="13"/>
      <c r="N63" s="2"/>
      <c r="O63" s="2"/>
      <c r="P63" s="2"/>
      <c r="Q63" s="2"/>
      <c r="R63" s="2"/>
      <c r="S63" s="2"/>
    </row>
    <row r="64" spans="1:19" ht="18">
      <c r="A64" s="13"/>
      <c r="B64" s="13"/>
      <c r="C64" s="24"/>
      <c r="D64" s="14"/>
      <c r="E64" s="24"/>
      <c r="F64" s="14"/>
      <c r="G64" s="24"/>
      <c r="H64" s="14"/>
      <c r="I64" s="24"/>
      <c r="J64" s="14"/>
      <c r="K64" s="24"/>
      <c r="L64" s="14"/>
      <c r="M64" s="13"/>
      <c r="N64" s="2"/>
      <c r="O64" s="2"/>
      <c r="P64" s="2"/>
      <c r="Q64" s="2"/>
      <c r="R64" s="2"/>
      <c r="S64" s="2"/>
    </row>
    <row r="65" spans="1:19" ht="20">
      <c r="A65" s="13"/>
      <c r="B65" s="13" t="s">
        <v>23</v>
      </c>
      <c r="C65" s="23">
        <v>0.43343739999999997</v>
      </c>
      <c r="D65" s="14">
        <f t="shared" ref="D65" si="64">((C65-C17)/C17)*100</f>
        <v>-22.230601358209505</v>
      </c>
      <c r="E65" s="23">
        <v>0.48784476999999998</v>
      </c>
      <c r="F65" s="14">
        <f t="shared" ref="F65:H65" si="65">((E65-E17)/E17)*100</f>
        <v>-21.948454645230289</v>
      </c>
      <c r="G65" s="23">
        <v>0.18735957</v>
      </c>
      <c r="H65" s="14">
        <f t="shared" si="65"/>
        <v>-20.645395495260523</v>
      </c>
      <c r="I65" s="23">
        <v>6.1362189999999996</v>
      </c>
      <c r="J65" s="14">
        <f t="shared" ref="J65" si="66">((I65-I17)/I17)*100</f>
        <v>-4.2785015565107951</v>
      </c>
      <c r="K65" s="24" t="s">
        <v>20</v>
      </c>
      <c r="L65" s="14" t="s">
        <v>20</v>
      </c>
      <c r="M65" s="13"/>
      <c r="N65" s="2"/>
      <c r="O65" s="2"/>
      <c r="P65" s="2"/>
      <c r="Q65" s="2"/>
      <c r="R65" s="2"/>
      <c r="S65" s="2"/>
    </row>
    <row r="66" spans="1:19" ht="18">
      <c r="A66" s="13"/>
      <c r="B66" s="13"/>
      <c r="C66" s="24"/>
      <c r="D66" s="14"/>
      <c r="E66" s="24"/>
      <c r="F66" s="14"/>
      <c r="G66" s="24"/>
      <c r="H66" s="14"/>
      <c r="I66" s="24"/>
      <c r="J66" s="14"/>
      <c r="K66" s="24"/>
      <c r="L66" s="14"/>
      <c r="M66" s="13"/>
      <c r="N66" s="2"/>
      <c r="O66" s="2"/>
      <c r="P66" s="2"/>
      <c r="Q66" s="2"/>
      <c r="R66" s="2"/>
      <c r="S66" s="2"/>
    </row>
    <row r="67" spans="1:19" ht="18">
      <c r="A67" s="16"/>
      <c r="B67" s="16" t="s">
        <v>9</v>
      </c>
      <c r="C67" s="26">
        <v>925.06219999999996</v>
      </c>
      <c r="D67" s="17">
        <f t="shared" ref="D67" si="67">((C67-C19)/C19)*100</f>
        <v>-16.611104851104496</v>
      </c>
      <c r="E67" s="26">
        <v>973.87919999999997</v>
      </c>
      <c r="F67" s="17">
        <f t="shared" si="55"/>
        <v>-12.330703678381207</v>
      </c>
      <c r="G67" s="26">
        <v>559.0498</v>
      </c>
      <c r="H67" s="17">
        <f t="shared" si="55"/>
        <v>-27.513181960455018</v>
      </c>
      <c r="I67" s="26">
        <v>8688.0290000000005</v>
      </c>
      <c r="J67" s="17">
        <f t="shared" ref="J67" si="68">((I67-I19)/I19)*100</f>
        <v>-1.6913601047716775</v>
      </c>
      <c r="K67" s="26">
        <v>50.731810000000003</v>
      </c>
      <c r="L67" s="17">
        <f t="shared" ref="L67" si="69">((K67-K19)/K19)*100</f>
        <v>-0.18589590655575683</v>
      </c>
      <c r="M67" s="13"/>
      <c r="N67" s="2"/>
      <c r="O67" s="2"/>
      <c r="P67" s="2"/>
      <c r="Q67" s="2"/>
      <c r="R67" s="2"/>
      <c r="S67" s="2"/>
    </row>
    <row r="68" spans="1:19" ht="18">
      <c r="A68" s="13"/>
      <c r="B68" s="13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3"/>
      <c r="N68" s="2"/>
      <c r="O68" s="2"/>
      <c r="P68" s="2"/>
      <c r="Q68" s="2"/>
      <c r="R68" s="2"/>
      <c r="S68" s="2"/>
    </row>
    <row r="69" spans="1:19" ht="18">
      <c r="A69" s="18" t="s">
        <v>13</v>
      </c>
      <c r="B69" s="13" t="s">
        <v>5</v>
      </c>
      <c r="C69" s="23">
        <v>290.5394</v>
      </c>
      <c r="D69" s="14">
        <f>((C69-C5)/C5)*100</f>
        <v>-9.2432056592626627E-2</v>
      </c>
      <c r="E69" s="23">
        <v>10.576798</v>
      </c>
      <c r="F69" s="14">
        <f>((E69-E5)/E5)*100</f>
        <v>-0.14824638675984306</v>
      </c>
      <c r="G69" s="23">
        <v>292.30383</v>
      </c>
      <c r="H69" s="14">
        <f>((G69-G5)/G5)*100</f>
        <v>-8.4870347205139793E-2</v>
      </c>
      <c r="I69" s="23">
        <v>317.43624999999997</v>
      </c>
      <c r="J69" s="14">
        <f>((I69-I5)/I5)*100</f>
        <v>-0.13927313279013345</v>
      </c>
      <c r="K69" s="23">
        <v>260.37866000000002</v>
      </c>
      <c r="L69" s="14">
        <f>((K69-K5)/K5)*100</f>
        <v>-2.4350903663475185E-2</v>
      </c>
      <c r="M69" s="13"/>
      <c r="N69" s="2"/>
      <c r="O69" s="2"/>
      <c r="P69" s="2"/>
      <c r="Q69" s="2"/>
      <c r="R69" s="2"/>
      <c r="S69" s="2"/>
    </row>
    <row r="70" spans="1:19" ht="18">
      <c r="A70" s="13"/>
      <c r="B70" s="13"/>
      <c r="C70" s="24"/>
      <c r="D70" s="14"/>
      <c r="E70" s="24"/>
      <c r="F70" s="14"/>
      <c r="G70" s="24"/>
      <c r="H70" s="14"/>
      <c r="I70" s="24"/>
      <c r="J70" s="14"/>
      <c r="K70" s="24"/>
      <c r="L70" s="14"/>
      <c r="M70" s="13"/>
      <c r="N70" s="2"/>
      <c r="O70" s="2"/>
      <c r="P70" s="2"/>
      <c r="Q70" s="2"/>
      <c r="R70" s="2"/>
      <c r="S70" s="2"/>
    </row>
    <row r="71" spans="1:19" ht="20">
      <c r="A71" s="13"/>
      <c r="B71" s="15" t="s">
        <v>19</v>
      </c>
      <c r="C71" s="23">
        <v>85.417984000000004</v>
      </c>
      <c r="D71" s="14">
        <f t="shared" ref="D71:F71" si="70">((C71-C7)/C7)*100</f>
        <v>-10.244444129210276</v>
      </c>
      <c r="E71" s="23">
        <v>144.52795</v>
      </c>
      <c r="F71" s="14">
        <f t="shared" si="70"/>
        <v>-7.9923933018428874</v>
      </c>
      <c r="G71" s="23">
        <v>-1.8704771</v>
      </c>
      <c r="H71" s="14">
        <f t="shared" ref="H71" si="71">((G71-G7)/G7)*100</f>
        <v>98.281129087312607</v>
      </c>
      <c r="I71" s="23">
        <v>604.31010000000003</v>
      </c>
      <c r="J71" s="14">
        <f t="shared" ref="J71" si="72">((I71-I7)/I7)*100</f>
        <v>-8.4782094923457496</v>
      </c>
      <c r="K71" s="23">
        <v>-123.82776</v>
      </c>
      <c r="L71" s="14">
        <f t="shared" ref="L71" si="73">((K71-K7)/K7)*100</f>
        <v>0.22165711750047973</v>
      </c>
      <c r="M71" s="13"/>
      <c r="N71" s="2"/>
      <c r="O71" s="2"/>
      <c r="P71" s="2"/>
      <c r="Q71" s="2"/>
      <c r="R71" s="2"/>
      <c r="S71" s="2"/>
    </row>
    <row r="72" spans="1:19" ht="18">
      <c r="A72" s="13"/>
      <c r="B72" s="13"/>
      <c r="C72" s="24"/>
      <c r="D72" s="14"/>
      <c r="E72" s="24"/>
      <c r="F72" s="14"/>
      <c r="G72" s="24"/>
      <c r="H72" s="14"/>
      <c r="I72" s="24"/>
      <c r="J72" s="14"/>
      <c r="K72" s="24"/>
      <c r="L72" s="14"/>
      <c r="M72" s="13"/>
      <c r="N72" s="2"/>
      <c r="O72" s="2"/>
      <c r="P72" s="2"/>
      <c r="Q72" s="2"/>
      <c r="R72" s="2"/>
      <c r="S72" s="2"/>
    </row>
    <row r="73" spans="1:19" ht="18">
      <c r="A73" s="13"/>
      <c r="B73" s="13" t="s">
        <v>16</v>
      </c>
      <c r="C73" s="23">
        <v>4.9493498999999996</v>
      </c>
      <c r="D73" s="14">
        <f t="shared" ref="D73:F73" si="74">((C73-C9)/C9)*100</f>
        <v>-1.9307652806587077</v>
      </c>
      <c r="E73" s="23">
        <v>3.6639018000000001</v>
      </c>
      <c r="F73" s="14">
        <f t="shared" si="74"/>
        <v>-0.6837122994592103</v>
      </c>
      <c r="G73" s="23">
        <v>4.0977670000000002</v>
      </c>
      <c r="H73" s="14">
        <f t="shared" ref="H73" si="75">((G73-G9)/G9)*100</f>
        <v>-1.9235141812110348</v>
      </c>
      <c r="I73" s="23">
        <v>32.891815000000001</v>
      </c>
      <c r="J73" s="14">
        <f t="shared" ref="J73" si="76">((I73-I9)/I9)*100</f>
        <v>-1.0439155444841468</v>
      </c>
      <c r="K73" s="23">
        <v>2.5105153000000002E-3</v>
      </c>
      <c r="L73" s="14">
        <f t="shared" ref="L73" si="77">((K73-K9)/K9)*100</f>
        <v>34.482796672303614</v>
      </c>
      <c r="M73" s="13"/>
      <c r="N73" s="2"/>
      <c r="O73" s="2"/>
      <c r="P73" s="2"/>
      <c r="Q73" s="2"/>
      <c r="R73" s="2"/>
      <c r="S73" s="2"/>
    </row>
    <row r="74" spans="1:19" ht="18">
      <c r="A74" s="13"/>
      <c r="B74" s="13"/>
      <c r="C74" s="24"/>
      <c r="D74" s="14"/>
      <c r="E74" s="24"/>
      <c r="F74" s="14"/>
      <c r="G74" s="24"/>
      <c r="H74" s="14"/>
      <c r="I74" s="24"/>
      <c r="J74" s="14"/>
      <c r="K74" s="24"/>
      <c r="L74" s="14"/>
      <c r="M74" s="13"/>
      <c r="N74" s="2"/>
      <c r="O74" s="2"/>
      <c r="P74" s="2"/>
      <c r="Q74" s="2"/>
      <c r="R74" s="2"/>
      <c r="S74" s="2"/>
    </row>
    <row r="75" spans="1:19" ht="18">
      <c r="A75" s="13"/>
      <c r="B75" s="13" t="s">
        <v>15</v>
      </c>
      <c r="C75" s="23">
        <v>-1.7206260000000001E-2</v>
      </c>
      <c r="D75" s="14">
        <f t="shared" ref="D75:F83" si="78">((C75-C11)/C11)*100</f>
        <v>2.7624071816733946</v>
      </c>
      <c r="E75" s="23">
        <v>7.8118259999999995E-2</v>
      </c>
      <c r="F75" s="14">
        <f t="shared" si="78"/>
        <v>-0.42015167781504725</v>
      </c>
      <c r="G75" s="23">
        <v>-4.8013832000000003E-3</v>
      </c>
      <c r="H75" s="14">
        <f t="shared" ref="H75" si="79">((G75-G11)/G11)*100</f>
        <v>-0.16606748908900812</v>
      </c>
      <c r="I75" s="23">
        <v>0.98448239999999998</v>
      </c>
      <c r="J75" s="14">
        <f t="shared" ref="J75" si="80">((I75-I11)/I11)*100</f>
        <v>-0.75188970469706795</v>
      </c>
      <c r="K75" s="23">
        <v>-1.147103</v>
      </c>
      <c r="L75" s="14">
        <f t="shared" ref="L75" si="81">((K75-K11)/K11)*100</f>
        <v>2.3564040489521321</v>
      </c>
      <c r="M75" s="13"/>
      <c r="N75" s="2"/>
      <c r="O75" s="2"/>
      <c r="P75" s="2"/>
      <c r="Q75" s="2"/>
      <c r="R75" s="2"/>
      <c r="S75" s="2"/>
    </row>
    <row r="76" spans="1:19" ht="18">
      <c r="A76" s="13"/>
      <c r="B76" s="13"/>
      <c r="C76" s="24"/>
      <c r="D76" s="14"/>
      <c r="E76" s="24"/>
      <c r="F76" s="14"/>
      <c r="G76" s="24"/>
      <c r="H76" s="14"/>
      <c r="I76" s="24"/>
      <c r="J76" s="14"/>
      <c r="K76" s="24"/>
      <c r="L76" s="14"/>
      <c r="M76" s="13"/>
      <c r="N76" s="2"/>
      <c r="O76" s="2"/>
      <c r="P76" s="2"/>
      <c r="Q76" s="2"/>
      <c r="R76" s="2"/>
      <c r="S76" s="2"/>
    </row>
    <row r="77" spans="1:19" ht="18">
      <c r="A77" s="13"/>
      <c r="B77" s="13" t="s">
        <v>24</v>
      </c>
      <c r="C77" s="23">
        <v>3.3937895000000001E-3</v>
      </c>
      <c r="D77" s="14">
        <f t="shared" ref="D77:F77" si="82">((C77-C13)/C13)*100</f>
        <v>-29.999347183830455</v>
      </c>
      <c r="E77" s="23">
        <v>0.15507446</v>
      </c>
      <c r="F77" s="14">
        <f t="shared" si="82"/>
        <v>-7.8377170323088912</v>
      </c>
      <c r="G77" s="23">
        <v>-1.0578304E-3</v>
      </c>
      <c r="H77" s="14">
        <f t="shared" ref="H77" si="83">((G77-G13)/G13)*100</f>
        <v>125.80046451058963</v>
      </c>
      <c r="I77" s="23">
        <v>2.1858721000000001</v>
      </c>
      <c r="J77" s="14">
        <f t="shared" ref="J77" si="84">((I77-I13)/I13)*100</f>
        <v>-3.8668078930936325</v>
      </c>
      <c r="K77" s="23">
        <v>-1.8384948000000001</v>
      </c>
      <c r="L77" s="14">
        <f t="shared" ref="L77" si="85">((K77-K13)/K13)*100</f>
        <v>-42.246809343157608</v>
      </c>
      <c r="M77" s="13"/>
      <c r="N77" s="2"/>
      <c r="O77" s="2"/>
      <c r="P77" s="2"/>
      <c r="Q77" s="2"/>
      <c r="R77" s="2"/>
      <c r="S77" s="2"/>
    </row>
    <row r="78" spans="1:19" ht="18">
      <c r="A78" s="13"/>
      <c r="B78" s="13"/>
      <c r="C78" s="24"/>
      <c r="D78" s="14"/>
      <c r="E78" s="24"/>
      <c r="F78" s="14"/>
      <c r="G78" s="24"/>
      <c r="H78" s="14"/>
      <c r="I78" s="24"/>
      <c r="J78" s="14"/>
      <c r="K78" s="24"/>
      <c r="L78" s="14"/>
      <c r="M78" s="13"/>
      <c r="N78" s="2"/>
      <c r="O78" s="2"/>
      <c r="P78" s="2"/>
      <c r="Q78" s="2"/>
      <c r="R78" s="2"/>
      <c r="S78" s="2"/>
    </row>
    <row r="79" spans="1:19" ht="20">
      <c r="A79" s="13"/>
      <c r="B79" s="13" t="s">
        <v>21</v>
      </c>
      <c r="C79" s="23">
        <v>0.33058592999999997</v>
      </c>
      <c r="D79" s="14">
        <f t="shared" si="78"/>
        <v>-3.5574266742688243</v>
      </c>
      <c r="E79" s="23">
        <v>0.50575303999999999</v>
      </c>
      <c r="F79" s="14">
        <f t="shared" si="78"/>
        <v>-1.2963348226779474</v>
      </c>
      <c r="G79" s="23">
        <v>0.15231968000000001</v>
      </c>
      <c r="H79" s="14">
        <f t="shared" ref="H79" si="86">((G79-G15)/G15)*100</f>
        <v>-7.7854389318199129</v>
      </c>
      <c r="I79" s="23">
        <v>7.8846616999999997</v>
      </c>
      <c r="J79" s="14">
        <f t="shared" ref="J79" si="87">((I79-I15)/I15)*100</f>
        <v>-2.3334729750017438</v>
      </c>
      <c r="K79" s="24" t="s">
        <v>20</v>
      </c>
      <c r="L79" s="14" t="s">
        <v>20</v>
      </c>
      <c r="M79" s="13"/>
      <c r="N79" s="2"/>
      <c r="O79" s="2"/>
      <c r="P79" s="2"/>
      <c r="Q79" s="2"/>
      <c r="R79" s="2"/>
      <c r="S79" s="2"/>
    </row>
    <row r="80" spans="1:19" ht="18">
      <c r="A80" s="13"/>
      <c r="B80" s="13"/>
      <c r="C80" s="24"/>
      <c r="D80" s="14"/>
      <c r="E80" s="24"/>
      <c r="F80" s="14"/>
      <c r="G80" s="24"/>
      <c r="H80" s="14"/>
      <c r="I80" s="24"/>
      <c r="J80" s="14"/>
      <c r="K80" s="24"/>
      <c r="L80" s="14"/>
      <c r="M80" s="13"/>
      <c r="N80" s="2"/>
      <c r="O80" s="2"/>
      <c r="P80" s="2"/>
      <c r="Q80" s="2"/>
      <c r="R80" s="2"/>
      <c r="S80" s="2"/>
    </row>
    <row r="81" spans="1:19" ht="20">
      <c r="A81" s="13"/>
      <c r="B81" s="13" t="s">
        <v>23</v>
      </c>
      <c r="C81" s="23">
        <v>0.51579299999999995</v>
      </c>
      <c r="D81" s="14">
        <f t="shared" ref="D81:F81" si="88">((C81-C17)/C17)*100</f>
        <v>-7.4539681309341494</v>
      </c>
      <c r="E81" s="23">
        <v>0.57730733999999995</v>
      </c>
      <c r="F81" s="14">
        <f t="shared" si="88"/>
        <v>-7.6351068975250973</v>
      </c>
      <c r="G81" s="23">
        <v>0.22020461999999999</v>
      </c>
      <c r="H81" s="14">
        <f t="shared" ref="H81" si="89">((G81-G17)/G17)*100</f>
        <v>-6.7341447772513403</v>
      </c>
      <c r="I81" s="23">
        <v>6.8174944000000002</v>
      </c>
      <c r="J81" s="14">
        <f t="shared" ref="J81" si="90">((I81-I17)/I17)*100</f>
        <v>6.3490041014012748</v>
      </c>
      <c r="K81" s="24" t="s">
        <v>20</v>
      </c>
      <c r="L81" s="14" t="s">
        <v>20</v>
      </c>
      <c r="M81" s="13"/>
      <c r="N81" s="2"/>
      <c r="O81" s="2"/>
      <c r="P81" s="2"/>
      <c r="Q81" s="2"/>
      <c r="R81" s="2"/>
      <c r="S81" s="2"/>
    </row>
    <row r="82" spans="1:19" ht="18">
      <c r="A82" s="13"/>
      <c r="B82" s="13"/>
      <c r="C82" s="24"/>
      <c r="D82" s="14"/>
      <c r="E82" s="24"/>
      <c r="F82" s="14"/>
      <c r="G82" s="24"/>
      <c r="H82" s="14"/>
      <c r="I82" s="24"/>
      <c r="J82" s="14"/>
      <c r="K82" s="24"/>
      <c r="L82" s="14"/>
      <c r="M82" s="13"/>
      <c r="N82" s="2"/>
      <c r="O82" s="2"/>
      <c r="P82" s="2"/>
      <c r="Q82" s="2"/>
      <c r="R82" s="2"/>
      <c r="S82" s="2"/>
    </row>
    <row r="83" spans="1:19" ht="18">
      <c r="A83" s="16"/>
      <c r="B83" s="16" t="s">
        <v>9</v>
      </c>
      <c r="C83" s="26">
        <v>1048.4347</v>
      </c>
      <c r="D83" s="17">
        <f t="shared" si="78"/>
        <v>-5.4898024492150714</v>
      </c>
      <c r="E83" s="26">
        <v>1064.8252</v>
      </c>
      <c r="F83" s="17">
        <f t="shared" si="78"/>
        <v>-4.1436802536423416</v>
      </c>
      <c r="G83" s="26">
        <v>749.24180000000001</v>
      </c>
      <c r="H83" s="17">
        <f t="shared" ref="H83" si="91">((G83-G19)/G19)*100</f>
        <v>-2.8527440234820736</v>
      </c>
      <c r="I83" s="26">
        <v>8824.7294999999995</v>
      </c>
      <c r="J83" s="17">
        <f t="shared" ref="J83" si="92">((I83-I19)/I19)*100</f>
        <v>-0.14453743325463256</v>
      </c>
      <c r="K83" s="26">
        <v>50.794066999999998</v>
      </c>
      <c r="L83" s="17">
        <f t="shared" ref="L83" si="93">((K83-K19)/K19)*100</f>
        <v>-6.340615745070631E-2</v>
      </c>
      <c r="M83" s="13"/>
      <c r="N83" s="2"/>
      <c r="O83" s="2"/>
      <c r="P83" s="2"/>
      <c r="Q83" s="2"/>
      <c r="R83" s="2"/>
      <c r="S83" s="2"/>
    </row>
    <row r="84" spans="1:19" ht="18">
      <c r="A84" s="13"/>
      <c r="B84" s="13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3"/>
      <c r="N84" s="2"/>
      <c r="O84" s="2"/>
      <c r="P84" s="2"/>
      <c r="Q84" s="2"/>
      <c r="R84" s="2"/>
      <c r="S84" s="2"/>
    </row>
    <row r="85" spans="1:19" ht="18">
      <c r="A85" s="18" t="s">
        <v>14</v>
      </c>
      <c r="B85" s="13" t="s">
        <v>5</v>
      </c>
      <c r="C85" s="23">
        <v>291.01987000000003</v>
      </c>
      <c r="D85" s="14">
        <f>((C85-C5)/C5)*100</f>
        <v>7.2786805874121313E-2</v>
      </c>
      <c r="E85" s="23">
        <v>10.607726</v>
      </c>
      <c r="F85" s="14">
        <f>((E85-E5)/E5)*100</f>
        <v>0.14373376032722729</v>
      </c>
      <c r="G85" s="23">
        <v>292.74520000000001</v>
      </c>
      <c r="H85" s="14">
        <f>((G85-G5)/G5)*100</f>
        <v>6.5998496267950138E-2</v>
      </c>
      <c r="I85" s="23">
        <v>317.44265999999999</v>
      </c>
      <c r="J85" s="14">
        <f>((I85-I5)/I5)*100</f>
        <v>-0.13725664204838456</v>
      </c>
      <c r="K85" s="23">
        <v>260.46967000000001</v>
      </c>
      <c r="L85" s="14">
        <f>((K85-K5)/K5)*100</f>
        <v>1.0593526207451569E-2</v>
      </c>
      <c r="M85" s="13"/>
      <c r="N85" s="2"/>
      <c r="O85" s="2"/>
      <c r="P85" s="2"/>
      <c r="Q85" s="2"/>
      <c r="R85" s="2"/>
      <c r="S85" s="2"/>
    </row>
    <row r="86" spans="1:19" ht="18">
      <c r="A86" s="13"/>
      <c r="B86" s="13"/>
      <c r="C86" s="24"/>
      <c r="D86" s="14"/>
      <c r="E86" s="24"/>
      <c r="F86" s="14"/>
      <c r="G86" s="24"/>
      <c r="H86" s="14"/>
      <c r="I86" s="24"/>
      <c r="J86" s="14"/>
      <c r="K86" s="24"/>
      <c r="L86" s="14"/>
      <c r="M86" s="13"/>
      <c r="N86" s="2"/>
      <c r="O86" s="2"/>
      <c r="P86" s="2"/>
      <c r="Q86" s="2"/>
      <c r="R86" s="2"/>
      <c r="S86" s="2"/>
    </row>
    <row r="87" spans="1:19" ht="20">
      <c r="A87" s="13"/>
      <c r="B87" s="15" t="s">
        <v>19</v>
      </c>
      <c r="C87" s="23">
        <v>103.70109600000001</v>
      </c>
      <c r="D87" s="14">
        <f t="shared" ref="D87" si="94">((C87-C7)/C7)*100</f>
        <v>8.967094281809894</v>
      </c>
      <c r="E87" s="23">
        <v>167.47452999999999</v>
      </c>
      <c r="F87" s="14">
        <f t="shared" ref="F87:H87" si="95">((E87-E7)/E7)*100</f>
        <v>6.6155763518316899</v>
      </c>
      <c r="G87" s="23">
        <v>0.13104188</v>
      </c>
      <c r="H87" s="14">
        <f t="shared" si="95"/>
        <v>-113.89117884636177</v>
      </c>
      <c r="I87" s="23">
        <v>716.27435000000003</v>
      </c>
      <c r="J87" s="14">
        <f t="shared" ref="J87" si="96">((I87-I7)/I7)*100</f>
        <v>8.4785956857352165</v>
      </c>
      <c r="K87" s="23">
        <v>-134.18799999999999</v>
      </c>
      <c r="L87" s="14">
        <f t="shared" ref="L87" si="97">((K87-K7)/K7)*100</f>
        <v>8.606856211265983</v>
      </c>
      <c r="M87" s="13"/>
      <c r="N87" s="2"/>
      <c r="O87" s="2"/>
      <c r="P87" s="2"/>
      <c r="Q87" s="2"/>
      <c r="R87" s="2"/>
      <c r="S87" s="2"/>
    </row>
    <row r="88" spans="1:19" ht="18">
      <c r="A88" s="13"/>
      <c r="B88" s="13"/>
      <c r="C88" s="24"/>
      <c r="D88" s="14"/>
      <c r="E88" s="24"/>
      <c r="F88" s="14"/>
      <c r="G88" s="24"/>
      <c r="H88" s="14"/>
      <c r="I88" s="24"/>
      <c r="J88" s="14"/>
      <c r="K88" s="24"/>
      <c r="L88" s="14"/>
      <c r="M88" s="13"/>
      <c r="N88" s="2"/>
      <c r="O88" s="2"/>
      <c r="P88" s="2"/>
      <c r="Q88" s="2"/>
      <c r="R88" s="2"/>
      <c r="S88" s="2"/>
    </row>
    <row r="89" spans="1:19" ht="18">
      <c r="A89" s="13"/>
      <c r="B89" s="13" t="s">
        <v>16</v>
      </c>
      <c r="C89" s="23">
        <v>5.1315645999999999</v>
      </c>
      <c r="D89" s="14">
        <f t="shared" ref="D89" si="98">((C89-C9)/C9)*100</f>
        <v>1.6797404513394256</v>
      </c>
      <c r="E89" s="23">
        <v>3.7208695000000001</v>
      </c>
      <c r="F89" s="14">
        <f t="shared" ref="F89:H89" si="99">((E89-E9)/E9)*100</f>
        <v>0.86049406623489555</v>
      </c>
      <c r="G89" s="23">
        <v>4.2423634999999997</v>
      </c>
      <c r="H89" s="14">
        <f t="shared" si="99"/>
        <v>1.5372771672713159</v>
      </c>
      <c r="I89" s="23">
        <v>32.921593000000001</v>
      </c>
      <c r="J89" s="14">
        <f t="shared" ref="J89" si="100">((I89-I9)/I9)*100</f>
        <v>-0.95432747271260165</v>
      </c>
      <c r="K89" s="23">
        <v>2.2284286E-3</v>
      </c>
      <c r="L89" s="14">
        <f t="shared" ref="L89" si="101">((K89-K9)/K9)*100</f>
        <v>19.372031037829636</v>
      </c>
      <c r="M89" s="13"/>
      <c r="N89" s="2"/>
      <c r="O89" s="2"/>
      <c r="P89" s="2"/>
      <c r="Q89" s="2"/>
      <c r="R89" s="2"/>
      <c r="S89" s="2"/>
    </row>
    <row r="90" spans="1:19" ht="18">
      <c r="A90" s="13"/>
      <c r="B90" s="13"/>
      <c r="C90" s="24"/>
      <c r="D90" s="14"/>
      <c r="E90" s="24"/>
      <c r="F90" s="14"/>
      <c r="G90" s="24"/>
      <c r="H90" s="14"/>
      <c r="I90" s="24"/>
      <c r="J90" s="14"/>
      <c r="K90" s="24"/>
      <c r="L90" s="14"/>
      <c r="M90" s="13"/>
      <c r="N90" s="2"/>
      <c r="O90" s="2"/>
      <c r="P90" s="2"/>
      <c r="Q90" s="2"/>
      <c r="R90" s="2"/>
      <c r="S90" s="2"/>
    </row>
    <row r="91" spans="1:19" ht="18">
      <c r="A91" s="13"/>
      <c r="B91" s="13" t="s">
        <v>15</v>
      </c>
      <c r="C91" s="23">
        <v>-1.6371920000000002E-2</v>
      </c>
      <c r="D91" s="14">
        <f t="shared" ref="D91:D99" si="102">((C91-C11)/C11)*100</f>
        <v>-2.2205924247464379</v>
      </c>
      <c r="E91" s="23">
        <v>7.8747020000000001E-2</v>
      </c>
      <c r="F91" s="14">
        <f t="shared" ref="F91:H99" si="103">((E91-E11)/E11)*100</f>
        <v>0.38134883475471054</v>
      </c>
      <c r="G91" s="23">
        <v>-4.7437060000000003E-3</v>
      </c>
      <c r="H91" s="14">
        <f t="shared" si="103"/>
        <v>-1.3653347527846682</v>
      </c>
      <c r="I91" s="23">
        <v>0.98544940000000003</v>
      </c>
      <c r="J91" s="14">
        <f t="shared" ref="J91" si="104">((I91-I11)/I11)*100</f>
        <v>-0.65440403846721662</v>
      </c>
      <c r="K91" s="23">
        <v>-1.0642370999999999</v>
      </c>
      <c r="L91" s="14">
        <f t="shared" ref="L91" si="105">((K91-K11)/K11)*100</f>
        <v>-5.0377493464099823</v>
      </c>
      <c r="M91" s="13"/>
      <c r="N91" s="2"/>
      <c r="O91" s="2"/>
      <c r="P91" s="2"/>
      <c r="Q91" s="2"/>
      <c r="R91" s="2"/>
      <c r="S91" s="2"/>
    </row>
    <row r="92" spans="1:19" ht="18">
      <c r="A92" s="13"/>
      <c r="B92" s="13"/>
      <c r="C92" s="24"/>
      <c r="D92" s="14"/>
      <c r="E92" s="24"/>
      <c r="F92" s="14"/>
      <c r="G92" s="24"/>
      <c r="H92" s="14"/>
      <c r="I92" s="24"/>
      <c r="J92" s="14"/>
      <c r="K92" s="24"/>
      <c r="L92" s="14"/>
      <c r="M92" s="13"/>
      <c r="N92" s="2"/>
      <c r="O92" s="2"/>
      <c r="P92" s="2"/>
      <c r="Q92" s="2"/>
      <c r="R92" s="2"/>
      <c r="S92" s="2"/>
    </row>
    <row r="93" spans="1:19" ht="18">
      <c r="A93" s="13"/>
      <c r="B93" s="13" t="s">
        <v>24</v>
      </c>
      <c r="C93" s="23">
        <v>6.1899004999999997E-3</v>
      </c>
      <c r="D93" s="14">
        <f t="shared" ref="D93" si="106">((C93-C13)/C13)*100</f>
        <v>27.673527149263162</v>
      </c>
      <c r="E93" s="23">
        <v>0.18081917</v>
      </c>
      <c r="F93" s="14">
        <f t="shared" ref="F93:H93" si="107">((E93-E13)/E13)*100</f>
        <v>7.4626183545829754</v>
      </c>
      <c r="G93" s="23">
        <v>9.9035679999999996E-5</v>
      </c>
      <c r="H93" s="14">
        <f t="shared" si="107"/>
        <v>-121.13978058025378</v>
      </c>
      <c r="I93" s="23">
        <v>2.3009419000000002</v>
      </c>
      <c r="J93" s="14">
        <f t="shared" ref="J93" si="108">((I93-I13)/I13)*100</f>
        <v>1.1938849027489538</v>
      </c>
      <c r="K93" s="23">
        <v>-2.6189816000000001</v>
      </c>
      <c r="L93" s="14">
        <f t="shared" ref="L93" si="109">((K93-K13)/K13)*100</f>
        <v>-17.72914251834591</v>
      </c>
      <c r="M93" s="13"/>
      <c r="N93" s="2"/>
      <c r="O93" s="2"/>
      <c r="P93" s="2"/>
      <c r="Q93" s="2"/>
      <c r="R93" s="2"/>
      <c r="S93" s="2"/>
    </row>
    <row r="94" spans="1:19" ht="18">
      <c r="A94" s="13"/>
      <c r="B94" s="13"/>
      <c r="C94" s="24"/>
      <c r="D94" s="14"/>
      <c r="E94" s="24"/>
      <c r="F94" s="14"/>
      <c r="G94" s="24"/>
      <c r="H94" s="14"/>
      <c r="I94" s="24"/>
      <c r="J94" s="14"/>
      <c r="K94" s="24"/>
      <c r="L94" s="14"/>
      <c r="M94" s="13"/>
      <c r="N94" s="2"/>
      <c r="O94" s="2"/>
      <c r="P94" s="2"/>
      <c r="Q94" s="2"/>
      <c r="R94" s="2"/>
      <c r="S94" s="2"/>
    </row>
    <row r="95" spans="1:19" ht="20">
      <c r="A95" s="13"/>
      <c r="B95" s="13" t="s">
        <v>21</v>
      </c>
      <c r="C95" s="23">
        <v>0.35418376000000001</v>
      </c>
      <c r="D95" s="14">
        <f t="shared" si="102"/>
        <v>3.3268210918207459</v>
      </c>
      <c r="E95" s="23">
        <v>0.51786750000000004</v>
      </c>
      <c r="F95" s="14">
        <f t="shared" si="103"/>
        <v>1.0679447941960625</v>
      </c>
      <c r="G95" s="23">
        <v>0.17582327</v>
      </c>
      <c r="H95" s="14">
        <f t="shared" si="103"/>
        <v>6.4436694498184011</v>
      </c>
      <c r="I95" s="23">
        <v>7.8802022999999997</v>
      </c>
      <c r="J95" s="14">
        <f t="shared" ref="J95" si="110">((I95-I15)/I15)*100</f>
        <v>-2.3887111230906184</v>
      </c>
      <c r="K95" s="24" t="s">
        <v>20</v>
      </c>
      <c r="L95" s="14" t="s">
        <v>20</v>
      </c>
      <c r="M95" s="13"/>
      <c r="N95" s="2"/>
      <c r="O95" s="2"/>
      <c r="P95" s="2"/>
      <c r="Q95" s="2"/>
      <c r="R95" s="2"/>
      <c r="S95" s="2"/>
    </row>
    <row r="96" spans="1:19" ht="18">
      <c r="A96" s="13"/>
      <c r="B96" s="13"/>
      <c r="C96" s="24"/>
      <c r="D96" s="14"/>
      <c r="E96" s="24"/>
      <c r="F96" s="14"/>
      <c r="G96" s="24"/>
      <c r="H96" s="14"/>
      <c r="I96" s="24"/>
      <c r="J96" s="14"/>
      <c r="K96" s="24"/>
      <c r="L96" s="14"/>
      <c r="M96" s="13"/>
      <c r="N96" s="2"/>
      <c r="O96" s="2"/>
      <c r="P96" s="2"/>
      <c r="Q96" s="2"/>
      <c r="R96" s="2"/>
      <c r="S96" s="2"/>
    </row>
    <row r="97" spans="1:19" ht="20">
      <c r="A97" s="13"/>
      <c r="B97" s="13" t="s">
        <v>23</v>
      </c>
      <c r="C97" s="23">
        <v>0.59190580000000004</v>
      </c>
      <c r="D97" s="14">
        <f t="shared" ref="D97" si="111">((C97-C17)/C17)*100</f>
        <v>6.202552245348282</v>
      </c>
      <c r="E97" s="23">
        <v>0.66253905999999996</v>
      </c>
      <c r="F97" s="14">
        <f t="shared" ref="F97:H97" si="112">((E97-E17)/E17)*100</f>
        <v>6.0013362260632395</v>
      </c>
      <c r="G97" s="23">
        <v>0.25092477000000002</v>
      </c>
      <c r="H97" s="14">
        <f t="shared" si="112"/>
        <v>6.2771220268744097</v>
      </c>
      <c r="I97" s="23">
        <v>6.1347589999999999</v>
      </c>
      <c r="J97" s="14">
        <f t="shared" ref="J97" si="113">((I97-I17)/I17)*100</f>
        <v>-4.3012767194780022</v>
      </c>
      <c r="K97" s="24" t="s">
        <v>20</v>
      </c>
      <c r="L97" s="14" t="s">
        <v>20</v>
      </c>
      <c r="M97" s="13"/>
      <c r="N97" s="2"/>
      <c r="O97" s="2"/>
      <c r="P97" s="2"/>
      <c r="Q97" s="2"/>
      <c r="R97" s="2"/>
      <c r="S97" s="2"/>
    </row>
    <row r="98" spans="1:19" ht="18">
      <c r="A98" s="13"/>
      <c r="B98" s="13"/>
      <c r="C98" s="24"/>
      <c r="D98" s="14"/>
      <c r="E98" s="24"/>
      <c r="F98" s="14"/>
      <c r="G98" s="24"/>
      <c r="H98" s="14"/>
      <c r="I98" s="24"/>
      <c r="J98" s="14"/>
      <c r="K98" s="24"/>
      <c r="L98" s="14"/>
      <c r="M98" s="13"/>
      <c r="N98" s="2"/>
      <c r="O98" s="2"/>
      <c r="P98" s="2"/>
      <c r="Q98" s="2"/>
      <c r="R98" s="2"/>
      <c r="S98" s="2"/>
    </row>
    <row r="99" spans="1:19" ht="18">
      <c r="A99" s="16"/>
      <c r="B99" s="16" t="s">
        <v>9</v>
      </c>
      <c r="C99" s="26">
        <v>1153.6945000000001</v>
      </c>
      <c r="D99" s="17">
        <f t="shared" si="102"/>
        <v>3.9987469970748264</v>
      </c>
      <c r="E99" s="26">
        <v>1139.8326</v>
      </c>
      <c r="F99" s="17">
        <f t="shared" si="103"/>
        <v>2.6085390944186768</v>
      </c>
      <c r="G99" s="26">
        <v>783.59</v>
      </c>
      <c r="H99" s="17">
        <f t="shared" si="103"/>
        <v>1.6008694531454117</v>
      </c>
      <c r="I99" s="26">
        <v>8772.3760000000002</v>
      </c>
      <c r="J99" s="17">
        <f t="shared" ref="J99" si="114">((I99-I19)/I19)*100</f>
        <v>-0.73693892946910911</v>
      </c>
      <c r="K99" s="26">
        <v>50.83081</v>
      </c>
      <c r="L99" s="17">
        <f t="shared" ref="L99" si="115">((K99-K19)/K19)*100</f>
        <v>8.885164832207533E-3</v>
      </c>
      <c r="M99" s="13"/>
      <c r="N99" s="2"/>
      <c r="O99" s="2"/>
      <c r="P99" s="2"/>
      <c r="Q99" s="2"/>
      <c r="R99" s="2"/>
      <c r="S99" s="2"/>
    </row>
    <row r="100" spans="1:19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ht="18">
      <c r="A101" s="8" t="s">
        <v>25</v>
      </c>
    </row>
  </sheetData>
  <pageMargins left="0.7" right="0.7" top="0.75" bottom="0.75" header="0.3" footer="0.3"/>
  <pageSetup scale="2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9-21T13:25:09Z</cp:lastPrinted>
  <dcterms:created xsi:type="dcterms:W3CDTF">2019-08-22T13:26:00Z</dcterms:created>
  <dcterms:modified xsi:type="dcterms:W3CDTF">2019-12-03T00:03:02Z</dcterms:modified>
</cp:coreProperties>
</file>